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nasmalley/Dropbox/Desktop DB/Spatial Manuscript/AA Latest Figures/Cell Reports Medicine initial submission/"/>
    </mc:Choice>
  </mc:AlternateContent>
  <xr:revisionPtr revIDLastSave="0" documentId="13_ncr:1_{89B0736E-F01A-9541-9B1E-CDAE2EC6A6A5}" xr6:coauthVersionLast="47" xr6:coauthVersionMax="47" xr10:uidLastSave="{00000000-0000-0000-0000-000000000000}"/>
  <bookViews>
    <workbookView xWindow="1080" yWindow="3260" windowWidth="27640" windowHeight="16940" xr2:uid="{81459A1F-D4FC-3447-A119-5885D945697F}"/>
  </bookViews>
  <sheets>
    <sheet name="Supp Table 1" sheetId="1" r:id="rId1"/>
    <sheet name="Supp Table 2" sheetId="2" r:id="rId2"/>
    <sheet name="Supp Table 3" sheetId="3" r:id="rId3"/>
    <sheet name="Supp Table 4" sheetId="4" r:id="rId4"/>
    <sheet name="Supp Table 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94" i="4" l="1"/>
  <c r="H294" i="4"/>
  <c r="N293" i="4"/>
  <c r="H293" i="4"/>
  <c r="N292" i="4"/>
  <c r="H292" i="4"/>
  <c r="N291" i="4"/>
  <c r="H291" i="4"/>
  <c r="N290" i="4"/>
  <c r="H290" i="4"/>
  <c r="N289" i="4"/>
  <c r="H289" i="4"/>
  <c r="N288" i="4"/>
  <c r="H288" i="4"/>
  <c r="N287" i="4"/>
  <c r="H287" i="4"/>
  <c r="N286" i="4"/>
  <c r="H286" i="4"/>
  <c r="N285" i="4"/>
  <c r="H285" i="4"/>
  <c r="N284" i="4"/>
  <c r="H284" i="4"/>
  <c r="N283" i="4"/>
  <c r="H283" i="4"/>
  <c r="N282" i="4"/>
  <c r="H282" i="4"/>
  <c r="N281" i="4"/>
  <c r="H281" i="4"/>
  <c r="N280" i="4"/>
  <c r="H280" i="4"/>
  <c r="N279" i="4"/>
  <c r="H279" i="4"/>
  <c r="N278" i="4"/>
  <c r="H278" i="4"/>
  <c r="N277" i="4"/>
  <c r="H277" i="4"/>
  <c r="N276" i="4"/>
  <c r="H276" i="4"/>
  <c r="N275" i="4"/>
  <c r="H275" i="4"/>
  <c r="N274" i="4"/>
  <c r="H274" i="4"/>
  <c r="N273" i="4"/>
  <c r="H273" i="4"/>
  <c r="N272" i="4"/>
  <c r="H272" i="4"/>
  <c r="N271" i="4"/>
  <c r="H271" i="4"/>
  <c r="N270" i="4"/>
  <c r="H270" i="4"/>
  <c r="N269" i="4"/>
  <c r="H269" i="4"/>
  <c r="N268" i="4"/>
  <c r="H268" i="4"/>
  <c r="N267" i="4"/>
  <c r="H267" i="4"/>
  <c r="N266" i="4"/>
  <c r="H266" i="4"/>
  <c r="N265" i="4"/>
  <c r="H265" i="4"/>
  <c r="N264" i="4"/>
  <c r="H264" i="4"/>
  <c r="N263" i="4"/>
  <c r="H263" i="4"/>
  <c r="N262" i="4"/>
  <c r="H262" i="4"/>
  <c r="N261" i="4"/>
  <c r="H261" i="4"/>
  <c r="N260" i="4"/>
  <c r="H260" i="4"/>
  <c r="N259" i="4"/>
  <c r="H259" i="4"/>
  <c r="N258" i="4"/>
  <c r="H258" i="4"/>
  <c r="N257" i="4"/>
  <c r="H257" i="4"/>
  <c r="N256" i="4"/>
  <c r="H256" i="4"/>
  <c r="N255" i="4"/>
  <c r="H255" i="4"/>
  <c r="N254" i="4"/>
  <c r="H254" i="4"/>
  <c r="N253" i="4"/>
  <c r="H253" i="4"/>
  <c r="N252" i="4"/>
  <c r="H252" i="4"/>
  <c r="N251" i="4"/>
  <c r="H251" i="4"/>
  <c r="N250" i="4"/>
  <c r="H250" i="4"/>
  <c r="N249" i="4"/>
  <c r="H249" i="4"/>
  <c r="N248" i="4"/>
  <c r="H248" i="4"/>
  <c r="N247" i="4"/>
  <c r="H247" i="4"/>
  <c r="N246" i="4"/>
  <c r="H246" i="4"/>
  <c r="N245" i="4"/>
  <c r="H245" i="4"/>
  <c r="N244" i="4"/>
  <c r="H244" i="4"/>
  <c r="N243" i="4"/>
  <c r="H243" i="4"/>
  <c r="N242" i="4"/>
  <c r="H242" i="4"/>
  <c r="N241" i="4"/>
  <c r="H241" i="4"/>
  <c r="N240" i="4"/>
  <c r="H240" i="4"/>
  <c r="N239" i="4"/>
  <c r="H239" i="4"/>
  <c r="N238" i="4"/>
  <c r="H238" i="4"/>
  <c r="N237" i="4"/>
  <c r="H237" i="4"/>
  <c r="N236" i="4"/>
  <c r="H236" i="4"/>
  <c r="N235" i="4"/>
  <c r="H235" i="4"/>
  <c r="N234" i="4"/>
  <c r="H234" i="4"/>
  <c r="N233" i="4"/>
  <c r="H233" i="4"/>
  <c r="N232" i="4"/>
  <c r="H232" i="4"/>
  <c r="N231" i="4"/>
  <c r="H231" i="4"/>
  <c r="N230" i="4"/>
  <c r="H230" i="4"/>
  <c r="N229" i="4"/>
  <c r="H229" i="4"/>
  <c r="N228" i="4"/>
  <c r="H228" i="4"/>
  <c r="N227" i="4"/>
  <c r="H227" i="4"/>
  <c r="N226" i="4"/>
  <c r="H226" i="4"/>
  <c r="N225" i="4"/>
  <c r="H225" i="4"/>
  <c r="N224" i="4"/>
  <c r="H224" i="4"/>
  <c r="N223" i="4"/>
  <c r="H223" i="4"/>
  <c r="N222" i="4"/>
  <c r="H222" i="4"/>
  <c r="N221" i="4"/>
  <c r="H221" i="4"/>
  <c r="N220" i="4"/>
  <c r="H220" i="4"/>
  <c r="N219" i="4"/>
  <c r="H219" i="4"/>
  <c r="N218" i="4"/>
  <c r="H218" i="4"/>
  <c r="N217" i="4"/>
  <c r="H217" i="4"/>
  <c r="N216" i="4"/>
  <c r="H216" i="4"/>
  <c r="N215" i="4"/>
  <c r="H215" i="4"/>
  <c r="N214" i="4"/>
  <c r="H214" i="4"/>
  <c r="N213" i="4"/>
  <c r="H213" i="4"/>
  <c r="N212" i="4"/>
  <c r="H212" i="4"/>
  <c r="N211" i="4"/>
  <c r="H211" i="4"/>
  <c r="N210" i="4"/>
  <c r="H210" i="4"/>
  <c r="N209" i="4"/>
  <c r="H209" i="4"/>
  <c r="N208" i="4"/>
  <c r="H208" i="4"/>
  <c r="N207" i="4"/>
  <c r="H207" i="4"/>
  <c r="N206" i="4"/>
  <c r="H206" i="4"/>
  <c r="N205" i="4"/>
  <c r="H205" i="4"/>
  <c r="N204" i="4"/>
  <c r="H204" i="4"/>
  <c r="N203" i="4"/>
  <c r="H203" i="4"/>
  <c r="N202" i="4"/>
  <c r="H202" i="4"/>
  <c r="N201" i="4"/>
  <c r="H201" i="4"/>
  <c r="N200" i="4"/>
  <c r="H200" i="4"/>
  <c r="N199" i="4"/>
  <c r="H199" i="4"/>
  <c r="N198" i="4"/>
  <c r="H198" i="4"/>
  <c r="N197" i="4"/>
  <c r="H197" i="4"/>
  <c r="N196" i="4"/>
  <c r="H196" i="4"/>
  <c r="N195" i="4"/>
  <c r="H195" i="4"/>
  <c r="N194" i="4"/>
  <c r="H194" i="4"/>
  <c r="N193" i="4"/>
  <c r="H193" i="4"/>
  <c r="N192" i="4"/>
  <c r="H192" i="4"/>
  <c r="N191" i="4"/>
  <c r="H191" i="4"/>
  <c r="N190" i="4"/>
  <c r="H190" i="4"/>
  <c r="N189" i="4"/>
  <c r="H189" i="4"/>
  <c r="N188" i="4"/>
  <c r="H188" i="4"/>
  <c r="N187" i="4"/>
  <c r="H187" i="4"/>
  <c r="N186" i="4"/>
  <c r="H186" i="4"/>
  <c r="N185" i="4"/>
  <c r="H185" i="4"/>
  <c r="N184" i="4"/>
  <c r="H184" i="4"/>
  <c r="N183" i="4"/>
  <c r="H183" i="4"/>
  <c r="N182" i="4"/>
  <c r="H182" i="4"/>
  <c r="N181" i="4"/>
  <c r="H181" i="4"/>
  <c r="N180" i="4"/>
  <c r="H180" i="4"/>
  <c r="N179" i="4"/>
  <c r="H179" i="4"/>
  <c r="N178" i="4"/>
  <c r="H178" i="4"/>
  <c r="N177" i="4"/>
  <c r="H177" i="4"/>
  <c r="N176" i="4"/>
  <c r="H176" i="4"/>
  <c r="N175" i="4"/>
  <c r="H175" i="4"/>
  <c r="N174" i="4"/>
  <c r="H174" i="4"/>
  <c r="N173" i="4"/>
  <c r="H173" i="4"/>
  <c r="N172" i="4"/>
  <c r="H172" i="4"/>
  <c r="N171" i="4"/>
  <c r="H171" i="4"/>
  <c r="N170" i="4"/>
  <c r="H170" i="4"/>
  <c r="N169" i="4"/>
  <c r="H169" i="4"/>
  <c r="N168" i="4"/>
  <c r="H168" i="4"/>
  <c r="N167" i="4"/>
  <c r="H167" i="4"/>
  <c r="N166" i="4"/>
  <c r="H166" i="4"/>
  <c r="N165" i="4"/>
  <c r="H165" i="4"/>
  <c r="N164" i="4"/>
  <c r="H164" i="4"/>
  <c r="N163" i="4"/>
  <c r="H163" i="4"/>
  <c r="N162" i="4"/>
  <c r="H162" i="4"/>
  <c r="N161" i="4"/>
  <c r="H161" i="4"/>
  <c r="N160" i="4"/>
  <c r="H160" i="4"/>
  <c r="N159" i="4"/>
  <c r="H159" i="4"/>
  <c r="N158" i="4"/>
  <c r="H158" i="4"/>
  <c r="N157" i="4"/>
  <c r="H157" i="4"/>
  <c r="N156" i="4"/>
  <c r="H156" i="4"/>
  <c r="N155" i="4"/>
  <c r="H155" i="4"/>
  <c r="N154" i="4"/>
  <c r="H154" i="4"/>
  <c r="N153" i="4"/>
  <c r="H153" i="4"/>
  <c r="N152" i="4"/>
  <c r="H152" i="4"/>
  <c r="N151" i="4"/>
  <c r="H151" i="4"/>
  <c r="N150" i="4"/>
  <c r="H150" i="4"/>
  <c r="N149" i="4"/>
  <c r="H149" i="4"/>
  <c r="N148" i="4"/>
  <c r="H148" i="4"/>
  <c r="N147" i="4"/>
  <c r="H147" i="4"/>
  <c r="N146" i="4"/>
  <c r="H146" i="4"/>
  <c r="N145" i="4"/>
  <c r="H145" i="4"/>
  <c r="N144" i="4"/>
  <c r="H144" i="4"/>
  <c r="N143" i="4"/>
  <c r="H143" i="4"/>
  <c r="N142" i="4"/>
  <c r="H142" i="4"/>
  <c r="N141" i="4"/>
  <c r="H141" i="4"/>
  <c r="N140" i="4"/>
  <c r="H140" i="4"/>
  <c r="N139" i="4"/>
  <c r="H139" i="4"/>
  <c r="N138" i="4"/>
  <c r="H138" i="4"/>
  <c r="N137" i="4"/>
  <c r="H137" i="4"/>
  <c r="N136" i="4"/>
  <c r="H136" i="4"/>
  <c r="N135" i="4"/>
  <c r="H135" i="4"/>
  <c r="N134" i="4"/>
  <c r="H134" i="4"/>
  <c r="N133" i="4"/>
  <c r="H133" i="4"/>
  <c r="N132" i="4"/>
  <c r="H132" i="4"/>
  <c r="N131" i="4"/>
  <c r="H131" i="4"/>
  <c r="N130" i="4"/>
  <c r="H130" i="4"/>
  <c r="N129" i="4"/>
  <c r="H129" i="4"/>
  <c r="N128" i="4"/>
  <c r="H128" i="4"/>
  <c r="N127" i="4"/>
  <c r="H127" i="4"/>
  <c r="N126" i="4"/>
  <c r="H126" i="4"/>
  <c r="N125" i="4"/>
  <c r="H125" i="4"/>
  <c r="N124" i="4"/>
  <c r="H124" i="4"/>
  <c r="N123" i="4"/>
  <c r="H123" i="4"/>
  <c r="N122" i="4"/>
  <c r="H122" i="4"/>
  <c r="N121" i="4"/>
  <c r="H121" i="4"/>
  <c r="N120" i="4"/>
  <c r="H120" i="4"/>
  <c r="N119" i="4"/>
  <c r="H119" i="4"/>
  <c r="N118" i="4"/>
  <c r="H118" i="4"/>
  <c r="N117" i="4"/>
  <c r="H117" i="4"/>
  <c r="N116" i="4"/>
  <c r="H116" i="4"/>
  <c r="N115" i="4"/>
  <c r="H115" i="4"/>
  <c r="N114" i="4"/>
  <c r="H114" i="4"/>
  <c r="N113" i="4"/>
  <c r="H113" i="4"/>
  <c r="N112" i="4"/>
  <c r="H112" i="4"/>
  <c r="N111" i="4"/>
  <c r="H111" i="4"/>
  <c r="N110" i="4"/>
  <c r="H110" i="4"/>
  <c r="N109" i="4"/>
  <c r="H109" i="4"/>
  <c r="N108" i="4"/>
  <c r="H108" i="4"/>
  <c r="N107" i="4"/>
  <c r="H107" i="4"/>
  <c r="N106" i="4"/>
  <c r="H106" i="4"/>
  <c r="N105" i="4"/>
  <c r="H105" i="4"/>
  <c r="N104" i="4"/>
  <c r="H104" i="4"/>
  <c r="N103" i="4"/>
  <c r="H103" i="4"/>
  <c r="N102" i="4"/>
  <c r="H102" i="4"/>
  <c r="N101" i="4"/>
  <c r="H101" i="4"/>
  <c r="N100" i="4"/>
  <c r="H100" i="4"/>
  <c r="N99" i="4"/>
  <c r="H99" i="4"/>
  <c r="N98" i="4"/>
  <c r="H98" i="4"/>
  <c r="N97" i="4"/>
  <c r="H97" i="4"/>
  <c r="N96" i="4"/>
  <c r="H96" i="4"/>
  <c r="N95" i="4"/>
  <c r="H95" i="4"/>
  <c r="N94" i="4"/>
  <c r="H94" i="4"/>
  <c r="N93" i="4"/>
  <c r="H93" i="4"/>
  <c r="N92" i="4"/>
  <c r="H92" i="4"/>
  <c r="N91" i="4"/>
  <c r="H91" i="4"/>
  <c r="N90" i="4"/>
  <c r="H90" i="4"/>
  <c r="N89" i="4"/>
  <c r="H89" i="4"/>
  <c r="N88" i="4"/>
  <c r="H88" i="4"/>
  <c r="N87" i="4"/>
  <c r="H87" i="4"/>
  <c r="N86" i="4"/>
  <c r="H86" i="4"/>
  <c r="N85" i="4"/>
  <c r="H85" i="4"/>
  <c r="N84" i="4"/>
  <c r="H84" i="4"/>
  <c r="N83" i="4"/>
  <c r="H83" i="4"/>
  <c r="N82" i="4"/>
  <c r="H82" i="4"/>
  <c r="N81" i="4"/>
  <c r="H81" i="4"/>
  <c r="N80" i="4"/>
  <c r="H80" i="4"/>
  <c r="N79" i="4"/>
  <c r="H79" i="4"/>
  <c r="N78" i="4"/>
  <c r="H78" i="4"/>
  <c r="N77" i="4"/>
  <c r="H77" i="4"/>
  <c r="N76" i="4"/>
  <c r="H76" i="4"/>
  <c r="N75" i="4"/>
  <c r="H75" i="4"/>
  <c r="N74" i="4"/>
  <c r="H74" i="4"/>
  <c r="N73" i="4"/>
  <c r="H73" i="4"/>
  <c r="N72" i="4"/>
  <c r="H72" i="4"/>
  <c r="N71" i="4"/>
  <c r="H71" i="4"/>
  <c r="N70" i="4"/>
  <c r="H70" i="4"/>
  <c r="N69" i="4"/>
  <c r="H69" i="4"/>
  <c r="N68" i="4"/>
  <c r="H68" i="4"/>
  <c r="N67" i="4"/>
  <c r="H67" i="4"/>
  <c r="N66" i="4"/>
  <c r="H66" i="4"/>
  <c r="N65" i="4"/>
  <c r="H65" i="4"/>
  <c r="N64" i="4"/>
  <c r="H64" i="4"/>
  <c r="N63" i="4"/>
  <c r="H63" i="4"/>
  <c r="N62" i="4"/>
  <c r="H62" i="4"/>
  <c r="N61" i="4"/>
  <c r="H61" i="4"/>
  <c r="N60" i="4"/>
  <c r="H60" i="4"/>
  <c r="N59" i="4"/>
  <c r="H59" i="4"/>
  <c r="N58" i="4"/>
  <c r="H58" i="4"/>
  <c r="N57" i="4"/>
  <c r="H57" i="4"/>
  <c r="N56" i="4"/>
  <c r="H56" i="4"/>
  <c r="N55" i="4"/>
  <c r="H55" i="4"/>
  <c r="N54" i="4"/>
  <c r="H54" i="4"/>
  <c r="N53" i="4"/>
  <c r="H53" i="4"/>
  <c r="N52" i="4"/>
  <c r="H52" i="4"/>
  <c r="N51" i="4"/>
  <c r="H51" i="4"/>
  <c r="N50" i="4"/>
  <c r="H50" i="4"/>
  <c r="N49" i="4"/>
  <c r="H49" i="4"/>
  <c r="N48" i="4"/>
  <c r="H48" i="4"/>
  <c r="N47" i="4"/>
  <c r="H47" i="4"/>
  <c r="N46" i="4"/>
  <c r="H46" i="4"/>
  <c r="N45" i="4"/>
  <c r="H45" i="4"/>
  <c r="N44" i="4"/>
  <c r="H44" i="4"/>
  <c r="N43" i="4"/>
  <c r="H43" i="4"/>
  <c r="N42" i="4"/>
  <c r="H42" i="4"/>
  <c r="N41" i="4"/>
  <c r="H41" i="4"/>
  <c r="N40" i="4"/>
  <c r="H40" i="4"/>
  <c r="N39" i="4"/>
  <c r="H39" i="4"/>
  <c r="N38" i="4"/>
  <c r="H38" i="4"/>
  <c r="N37" i="4"/>
  <c r="H37" i="4"/>
  <c r="N36" i="4"/>
  <c r="H36" i="4"/>
  <c r="N35" i="4"/>
  <c r="H35" i="4"/>
  <c r="N34" i="4"/>
  <c r="H34" i="4"/>
  <c r="N33" i="4"/>
  <c r="H33" i="4"/>
  <c r="N32" i="4"/>
  <c r="H32" i="4"/>
  <c r="N31" i="4"/>
  <c r="H31" i="4"/>
  <c r="N30" i="4"/>
  <c r="H30" i="4"/>
  <c r="N29" i="4"/>
  <c r="H29" i="4"/>
  <c r="N28" i="4"/>
  <c r="H28" i="4"/>
  <c r="N27" i="4"/>
  <c r="H27" i="4"/>
  <c r="N26" i="4"/>
  <c r="H26" i="4"/>
  <c r="N25" i="4"/>
  <c r="H25" i="4"/>
  <c r="N24" i="4"/>
  <c r="H24" i="4"/>
  <c r="N23" i="4"/>
  <c r="H23" i="4"/>
  <c r="N22" i="4"/>
  <c r="H22" i="4"/>
  <c r="N21" i="4"/>
  <c r="H21" i="4"/>
  <c r="N20" i="4"/>
  <c r="H20" i="4"/>
  <c r="N19" i="4"/>
  <c r="H19" i="4"/>
  <c r="N18" i="4"/>
  <c r="H18" i="4"/>
  <c r="N17" i="4"/>
  <c r="H17" i="4"/>
  <c r="N16" i="4"/>
  <c r="H16" i="4"/>
  <c r="N15" i="4"/>
  <c r="H15" i="4"/>
  <c r="N14" i="4"/>
  <c r="H14" i="4"/>
  <c r="N13" i="4"/>
  <c r="H13" i="4"/>
  <c r="N12" i="4"/>
  <c r="H12" i="4"/>
  <c r="N11" i="4"/>
  <c r="H11" i="4"/>
  <c r="N10" i="4"/>
  <c r="H10" i="4"/>
  <c r="N9" i="4"/>
  <c r="H9" i="4"/>
  <c r="N8" i="4"/>
  <c r="H8" i="4"/>
  <c r="N7" i="4"/>
  <c r="H7" i="4"/>
  <c r="N6" i="4"/>
  <c r="H6" i="4"/>
  <c r="N5" i="4"/>
  <c r="H5" i="4"/>
  <c r="N4" i="4"/>
  <c r="H4" i="4"/>
</calcChain>
</file>

<file path=xl/sharedStrings.xml><?xml version="1.0" encoding="utf-8"?>
<sst xmlns="http://schemas.openxmlformats.org/spreadsheetml/2006/main" count="1314" uniqueCount="980">
  <si>
    <t>Sample #</t>
  </si>
  <si>
    <t>Sample ID</t>
  </si>
  <si>
    <t>Patient</t>
  </si>
  <si>
    <t>Source</t>
  </si>
  <si>
    <t>Site of Disease</t>
  </si>
  <si>
    <t>Site of sample</t>
  </si>
  <si>
    <t>Treatment History</t>
  </si>
  <si>
    <t>Sample 7</t>
  </si>
  <si>
    <t>LMM_A1</t>
  </si>
  <si>
    <t>Patient A</t>
  </si>
  <si>
    <t>Autopsy</t>
  </si>
  <si>
    <t>LMD</t>
  </si>
  <si>
    <t>Brain right temporal (LMD)</t>
  </si>
  <si>
    <t>Targeted therapy</t>
  </si>
  <si>
    <t>Sample 16</t>
  </si>
  <si>
    <t>LMM_A4</t>
  </si>
  <si>
    <t>Extra-cranial</t>
  </si>
  <si>
    <t>4th Hb anterior (R1)</t>
  </si>
  <si>
    <t>Sample 4</t>
  </si>
  <si>
    <t>LMM_A5</t>
  </si>
  <si>
    <t>Sternum</t>
  </si>
  <si>
    <t>Sample 13</t>
  </si>
  <si>
    <t>LMM_B1</t>
  </si>
  <si>
    <t>Patient B</t>
  </si>
  <si>
    <t>Spinal cord mid (LMD)</t>
  </si>
  <si>
    <t>Checkpoint inhibition and targeted therapy</t>
  </si>
  <si>
    <t xml:space="preserve"> Sample 2</t>
  </si>
  <si>
    <t>LMM_B2</t>
  </si>
  <si>
    <t>Spinal cord posterior (LMD)</t>
  </si>
  <si>
    <t>Sample 8</t>
  </si>
  <si>
    <t>LMM_B3</t>
  </si>
  <si>
    <t>Brain left temporal (LMD)</t>
  </si>
  <si>
    <t>Sample 12</t>
  </si>
  <si>
    <t>LMM_B4</t>
  </si>
  <si>
    <t>Brain left parietal (LMD)</t>
  </si>
  <si>
    <t>Sample 14</t>
  </si>
  <si>
    <t>LMM_B5</t>
  </si>
  <si>
    <t>Cecal nodule</t>
  </si>
  <si>
    <t>Sample 15</t>
  </si>
  <si>
    <t>LMM_B6</t>
  </si>
  <si>
    <t>Right upper chest wall</t>
  </si>
  <si>
    <r>
      <rPr>
        <b/>
        <sz val="12"/>
        <color theme="1"/>
        <rFont val="Calibri"/>
        <family val="2"/>
        <scheme val="minor"/>
      </rPr>
      <t>Table 2: adjusted p-values for KEGG pathway spatial analysis.</t>
    </r>
    <r>
      <rPr>
        <sz val="12"/>
        <color theme="1"/>
        <rFont val="Calibri"/>
        <family val="2"/>
        <scheme val="minor"/>
      </rPr>
      <t xml:space="preserve"> The test only proceeded if at least 20 spots over the high expression threshold were present in the sample, with a threshold of mean expression + 1 standard deviation</t>
    </r>
  </si>
  <si>
    <t>gene_set</t>
  </si>
  <si>
    <t>sample2_LMM_B2</t>
  </si>
  <si>
    <t>sample8_LMM_B3</t>
  </si>
  <si>
    <t>sample12_LMM_B4</t>
  </si>
  <si>
    <t>sample13_LMM_B1</t>
  </si>
  <si>
    <t>sample4_LMM_A5</t>
  </si>
  <si>
    <t>sample14_LMM_B5</t>
  </si>
  <si>
    <t>sample15_LMM_B6</t>
  </si>
  <si>
    <t>sample16_LMM_A4</t>
  </si>
  <si>
    <t>KEGG_ECM_RECEPTOR_INTERACTION</t>
  </si>
  <si>
    <t>KEGG_ASTHMA</t>
  </si>
  <si>
    <t>KEGG_INTESTINAL_IMMUNE_NETWORK_FOR_IGA_PRODUCTION</t>
  </si>
  <si>
    <t>KEGG_COMPLEMENT_AND_COAGULATION_CASCADES</t>
  </si>
  <si>
    <t>KEGG_CYTOKINE_CYTOKINE_RECEPTOR_INTERACTION</t>
  </si>
  <si>
    <t>KEGG_HEMATOPOIETIC_CELL_LINEAGE</t>
  </si>
  <si>
    <t>KEGG_SYSTEMIC_LUPUS_ERYTHEMATOSUS</t>
  </si>
  <si>
    <t>KEGG_LEISHMANIA_INFECTION</t>
  </si>
  <si>
    <t>KEGG_GRAFT_VERSUS_HOST_DISEASE</t>
  </si>
  <si>
    <t>KEGG_AUTOIMMUNE_THYROID_DISEASE</t>
  </si>
  <si>
    <t>KEGG_ALLOGRAFT_REJECTION</t>
  </si>
  <si>
    <t>KEGG_TYPE_I_DIABETES_MELLITUS</t>
  </si>
  <si>
    <t>KEGG_VIRAL_MYOCARDITIS</t>
  </si>
  <si>
    <t>KEGG_RIBOSOME</t>
  </si>
  <si>
    <t>KEGG_MAPK_SIGNALING_PATHWAY</t>
  </si>
  <si>
    <t>KEGG_CELL_ADHESION_MOLECULES_CAMS</t>
  </si>
  <si>
    <t>KEGG_PRION_DISEASES</t>
  </si>
  <si>
    <t>KEGG_PHENYLALANINE_METABOLISM</t>
  </si>
  <si>
    <t>KEGG_PYRIMIDINE_METABOLISM</t>
  </si>
  <si>
    <t>KEGG_ONE_CARBON_POOL_BY_FOLATE</t>
  </si>
  <si>
    <t>KEGG_BLADDER_CANCER</t>
  </si>
  <si>
    <t>KEGG_ANTIGEN_PROCESSING_AND_PRESENTATION</t>
  </si>
  <si>
    <t>KEGG_RNA_POLYMERASE</t>
  </si>
  <si>
    <t>KEGG_TGF_BETA_SIGNALING_PATHWAY</t>
  </si>
  <si>
    <t>KEGG_PRIMARY_IMMUNODEFICIENCY</t>
  </si>
  <si>
    <t>KEGG_ETHER_LIPID_METABOLISM</t>
  </si>
  <si>
    <t>KEGG_TERPENOID_BACKBONE_BIOSYNTHESIS</t>
  </si>
  <si>
    <t>KEGG_NON_HOMOLOGOUS_END_JOINING</t>
  </si>
  <si>
    <t>KEGG_AMINO_SUGAR_AND_NUCLEOTIDE_SUGAR_METABOLISM</t>
  </si>
  <si>
    <t>KEGG_ARACHIDONIC_ACID_METABOLISM</t>
  </si>
  <si>
    <t>KEGG_RETINOL_METABOLISM</t>
  </si>
  <si>
    <t>KEGG_CYTOSOLIC_DNA_SENSING_PATHWAY</t>
  </si>
  <si>
    <t>KEGG_ENDOCYTOSIS</t>
  </si>
  <si>
    <t>KEGG_FOCAL_ADHESION</t>
  </si>
  <si>
    <t>KEGG_GLYCEROLIPID_METABOLISM</t>
  </si>
  <si>
    <t>KEGG_GLUTATHIONE_METABOLISM</t>
  </si>
  <si>
    <t>KEGG_GLYCINE_SERINE_AND_THREONINE_METABOLISM</t>
  </si>
  <si>
    <t>KEGG_PANTOTHENATE_AND_COA_BIOSYNTHESIS</t>
  </si>
  <si>
    <t>KEGG_GLYCOSAMINOGLYCAN_DEGRADATION</t>
  </si>
  <si>
    <t>KEGG_HOMOLOGOUS_RECOMBINATION</t>
  </si>
  <si>
    <t>KEGG_NITROGEN_METABOLISM</t>
  </si>
  <si>
    <t>KEGG_GLYCOSAMINOGLYCAN_BIOSYNTHESIS_KERATAN_SULFATE</t>
  </si>
  <si>
    <t>KEGG_BASAL_CELL_CARCINOMA</t>
  </si>
  <si>
    <t>KEGG_RENAL_CELL_CARCINOMA</t>
  </si>
  <si>
    <t>KEGG_DRUG_METABOLISM_OTHER_ENZYMES</t>
  </si>
  <si>
    <t>KEGG_NATURAL_KILLER_CELL_MEDIATED_CYTOTOXICITY</t>
  </si>
  <si>
    <t>KEGG_PURINE_METABOLISM</t>
  </si>
  <si>
    <t>KEGG_PROXIMAL_TUBULE_BICARBONATE_RECLAMATION</t>
  </si>
  <si>
    <t>KEGG_GLYCOSPHINGOLIPID_BIOSYNTHESIS_GANGLIO_SERIES</t>
  </si>
  <si>
    <t>KEGG_CIRCADIAN_RHYTHM_MAMMAL</t>
  </si>
  <si>
    <t>KEGG_LIMONENE_AND_PINENE_DEGRADATION</t>
  </si>
  <si>
    <t>KEGG_DORSO_VENTRAL_AXIS_FORMATION</t>
  </si>
  <si>
    <t>KEGG_MISMATCH_REPAIR</t>
  </si>
  <si>
    <t>KEGG_PORPHYRIN_AND_CHLOROPHYLL_METABOLISM</t>
  </si>
  <si>
    <t>KEGG_STEROID_HORMONE_BIOSYNTHESIS</t>
  </si>
  <si>
    <t>KEGG_DNA_REPLICATION</t>
  </si>
  <si>
    <t>KEGG_AMINOACYL_TRNA_BIOSYNTHESIS</t>
  </si>
  <si>
    <t>KEGG_HISTIDINE_METABOLISM</t>
  </si>
  <si>
    <t>KEGG_ARGININE_AND_PROLINE_METABOLISM</t>
  </si>
  <si>
    <t>KEGG_FRUCTOSE_AND_MANNOSE_METABOLISM</t>
  </si>
  <si>
    <t>KEGG_GNRH_SIGNALING_PATHWAY</t>
  </si>
  <si>
    <t>KEGG_GLYCEROPHOSPHOLIPID_METABOLISM</t>
  </si>
  <si>
    <t>KEGG_GAP_JUNCTION</t>
  </si>
  <si>
    <t>KEGG_BETA_ALANINE_METABOLISM</t>
  </si>
  <si>
    <t>KEGG_TOLL_LIKE_RECEPTOR_SIGNALING_PATHWAY</t>
  </si>
  <si>
    <t>KEGG_O_GLYCAN_BIOSYNTHESIS</t>
  </si>
  <si>
    <t>KEGG_STEROID_BIOSYNTHESIS</t>
  </si>
  <si>
    <t>KEGG_PATHOGENIC_ESCHERICHIA_COLI_INFECTION</t>
  </si>
  <si>
    <t>KEGG_AMYOTROPHIC_LATERAL_SCLEROSIS_ALS</t>
  </si>
  <si>
    <t>KEGG_NICOTINATE_AND_NICOTINAMIDE_METABOLISM</t>
  </si>
  <si>
    <t>KEGG_ABC_TRANSPORTERS</t>
  </si>
  <si>
    <t>KEGG_RNA_DEGRADATION</t>
  </si>
  <si>
    <t>KEGG_REGULATION_OF_AUTOPHAGY</t>
  </si>
  <si>
    <t>KEGG_VEGF_SIGNALING_PATHWAY</t>
  </si>
  <si>
    <t>KEGG_OTHER_GLYCAN_DEGRADATION</t>
  </si>
  <si>
    <t>KEGG_ALANINE_ASPARTATE_AND_GLUTAMATE_METABOLISM</t>
  </si>
  <si>
    <t>KEGG_CITRATE_CYCLE_TCA_CYCLE</t>
  </si>
  <si>
    <t>KEGG_VASCULAR_SMOOTH_MUSCLE_CONTRACTION</t>
  </si>
  <si>
    <t>KEGG_RIG_I_LIKE_RECEPTOR_SIGNALING_PATHWAY</t>
  </si>
  <si>
    <t>KEGG_ARRHYTHMOGENIC_RIGHT_VENTRICULAR_CARDIOMYOPATHY_ARVC</t>
  </si>
  <si>
    <t>KEGG_GLYCOSYLPHOSPHATIDYLINOSITOL_GPI_ANCHOR_BIOSYNTHESIS</t>
  </si>
  <si>
    <t>KEGG_NEUROACTIVE_LIGAND_RECEPTOR_INTERACTION</t>
  </si>
  <si>
    <t>KEGG_GLYCOSAMINOGLYCAN_BIOSYNTHESIS_CHONDROITIN_SULFATE</t>
  </si>
  <si>
    <t>KEGG_BUTANOATE_METABOLISM</t>
  </si>
  <si>
    <t>KEGG_DRUG_METABOLISM_CYTOCHROME_P450</t>
  </si>
  <si>
    <t>KEGG_THYROID_CANCER</t>
  </si>
  <si>
    <t>KEGG_CHRONIC_MYELOID_LEUKEMIA</t>
  </si>
  <si>
    <t>KEGG_GLYCOSPHINGOLIPID_BIOSYNTHESIS_LACTO_AND_NEOLACTO_SERIES</t>
  </si>
  <si>
    <t>KEGG_METABOLISM_OF_XENOBIOTICS_BY_CYTOCHROME_P450</t>
  </si>
  <si>
    <t>KEGG_CYSTEINE_AND_METHIONINE_METABOLISM</t>
  </si>
  <si>
    <t>KEGG_VALINE_LEUCINE_AND_ISOLEUCINE_BIOSYNTHESIS</t>
  </si>
  <si>
    <t>KEGG_LONG_TERM_DEPRESSION</t>
  </si>
  <si>
    <t>KEGG_VIBRIO_CHOLERAE_INFECTION</t>
  </si>
  <si>
    <t>KEGG_N_GLYCAN_BIOSYNTHESIS</t>
  </si>
  <si>
    <t>KEGG_GLYCOSAMINOGLYCAN_BIOSYNTHESIS_HEPARAN_SULFATE</t>
  </si>
  <si>
    <t>KEGG_PROTEASOME</t>
  </si>
  <si>
    <t>KEGG_PROPANOATE_METABOLISM</t>
  </si>
  <si>
    <t>KEGG_NOTCH_SIGNALING_PATHWAY</t>
  </si>
  <si>
    <t>KEGG_ENDOMETRIAL_CANCER</t>
  </si>
  <si>
    <t>KEGG_STARCH_AND_SUCROSE_METABOLISM</t>
  </si>
  <si>
    <t>KEGG_SMALL_CELL_LUNG_CANCER</t>
  </si>
  <si>
    <t>KEGG_MTOR_SIGNALING_PATHWAY</t>
  </si>
  <si>
    <t>KEGG_TASTE_TRANSDUCTION</t>
  </si>
  <si>
    <t>KEGG_SNARE_INTERACTIONS_IN_VESICULAR_TRANSPORT</t>
  </si>
  <si>
    <t>KEGG_PATHWAYS_IN_CANCER</t>
  </si>
  <si>
    <t>KEGG_GLYCOLYSIS_GLUCONEOGENESIS</t>
  </si>
  <si>
    <t>KEGG_LYSINE_DEGRADATION</t>
  </si>
  <si>
    <t>KEGG_BASAL_TRANSCRIPTION_FACTORS</t>
  </si>
  <si>
    <t>KEGG_LYSOSOME</t>
  </si>
  <si>
    <t>KEGG_TYPE_II_DIABETES_MELLITUS</t>
  </si>
  <si>
    <t>KEGG_VALINE_LEUCINE_AND_ISOLEUCINE_DEGRADATION</t>
  </si>
  <si>
    <t>KEGG_RIBOFLAVIN_METABOLISM</t>
  </si>
  <si>
    <t>KEGG_BASE_EXCISION_REPAIR</t>
  </si>
  <si>
    <t>KEGG_P53_SIGNALING_PATHWAY</t>
  </si>
  <si>
    <t>KEGG_OLFACTORY_TRANSDUCTION</t>
  </si>
  <si>
    <t>KEGG_GLYOXYLATE_AND_DICARBOXYLATE_METABOLISM</t>
  </si>
  <si>
    <t>KEGG_HEDGEHOG_SIGNALING_PATHWAY</t>
  </si>
  <si>
    <t>KEGG_ERBB_SIGNALING_PATHWAY</t>
  </si>
  <si>
    <t>KEGG_SELENOAMINO_ACID_METABOLISM</t>
  </si>
  <si>
    <t>KEGG_FATTY_ACID_METABOLISM</t>
  </si>
  <si>
    <t>KEGG_PPAR_SIGNALING_PATHWAY</t>
  </si>
  <si>
    <t>KEGG_CHEMOKINE_SIGNALING_PATHWAY</t>
  </si>
  <si>
    <t>KEGG_AXON_GUIDANCE</t>
  </si>
  <si>
    <t>KEGG_WNT_SIGNALING_PATHWAY</t>
  </si>
  <si>
    <t>KEGG_EPITHELIAL_CELL_SIGNALING_IN_HELICOBACTER_PYLORI_INFECTION</t>
  </si>
  <si>
    <t>KEGG_TYROSINE_METABOLISM</t>
  </si>
  <si>
    <t>KEGG_PYRUVATE_METABOLISM</t>
  </si>
  <si>
    <t>KEGG_LEUKOCYTE_TRANSENDOTHELIAL_MIGRATION</t>
  </si>
  <si>
    <t>KEGG_T_CELL_RECEPTOR_SIGNALING_PATHWAY</t>
  </si>
  <si>
    <t>KEGG_VASOPRESSIN_REGULATED_WATER_REABSORPTION</t>
  </si>
  <si>
    <t>KEGG_DILATED_CARDIOMYOPATHY</t>
  </si>
  <si>
    <t>KEGG_ADIPOCYTOKINE_SIGNALING_PATHWAY</t>
  </si>
  <si>
    <t>KEGG_SPHINGOLIPID_METABOLISM</t>
  </si>
  <si>
    <t>KEGG_FC_EPSILON_RI_SIGNALING_PATHWAY</t>
  </si>
  <si>
    <t>KEGG_ALDOSTERONE_REGULATED_SODIUM_REABSORPTION</t>
  </si>
  <si>
    <t>KEGG_TRYPTOPHAN_METABOLISM</t>
  </si>
  <si>
    <t>KEGG_HYPERTROPHIC_CARDIOMYOPATHY_HCM</t>
  </si>
  <si>
    <t>KEGG_GLIOMA</t>
  </si>
  <si>
    <t>KEGG_GALACTOSE_METABOLISM</t>
  </si>
  <si>
    <t>KEGG_TIGHT_JUNCTION</t>
  </si>
  <si>
    <t>KEGG_ACUTE_MYELOID_LEUKEMIA</t>
  </si>
  <si>
    <t>KEGG_APOPTOSIS</t>
  </si>
  <si>
    <t>KEGG_BIOSYNTHESIS_OF_UNSATURATED_FATTY_ACIDS</t>
  </si>
  <si>
    <t>KEGG_REGULATION_OF_ACTIN_CYTOSKELETON</t>
  </si>
  <si>
    <t>KEGG_PENTOSE_PHOSPHATE_PATHWAY</t>
  </si>
  <si>
    <t>KEGG_B_CELL_RECEPTOR_SIGNALING_PATHWAY</t>
  </si>
  <si>
    <t>KEGG_JAK_STAT_SIGNALING_PATHWAY</t>
  </si>
  <si>
    <t>KEGG_PROSTATE_CANCER</t>
  </si>
  <si>
    <t>KEGG_INOSITOL_PHOSPHATE_METABOLISM</t>
  </si>
  <si>
    <t>KEGG_PEROXISOME</t>
  </si>
  <si>
    <t>KEGG_MELANOMA</t>
  </si>
  <si>
    <t>KEGG_LONG_TERM_POTENTIATION</t>
  </si>
  <si>
    <t>KEGG_GLYCOSPHINGOLIPID_BIOSYNTHESIS_GLOBO_SERIES</t>
  </si>
  <si>
    <t>KEGG_NUCLEOTIDE_EXCISION_REPAIR</t>
  </si>
  <si>
    <t>KEGG_COLORECTAL_CANCER</t>
  </si>
  <si>
    <t>KEGG_PHOSPHATIDYLINOSITOL_SIGNALING_SYSTEM</t>
  </si>
  <si>
    <t>KEGG_SULFUR_METABOLISM</t>
  </si>
  <si>
    <t>KEGG_NOD_LIKE_RECEPTOR_SIGNALING_PATHWAY</t>
  </si>
  <si>
    <t>KEGG_SPLICEOSOME</t>
  </si>
  <si>
    <t>KEGG_NON_SMALL_CELL_LUNG_CANCER</t>
  </si>
  <si>
    <t>KEGG_FC_GAMMA_R_MEDIATED_PHAGOCYTOSIS</t>
  </si>
  <si>
    <t>KEGG_CELL_CYCLE</t>
  </si>
  <si>
    <t>KEGG_PANCREATIC_CANCER</t>
  </si>
  <si>
    <t>KEGG_CALCIUM_SIGNALING_PATHWAY</t>
  </si>
  <si>
    <t>KEGG_NEUROTROPHIN_SIGNALING_PATHWAY</t>
  </si>
  <si>
    <t>KEGG_ALZHEIMERS_DISEASE</t>
  </si>
  <si>
    <t>KEGG_ADHERENS_JUNCTION</t>
  </si>
  <si>
    <t>KEGG_CARDIAC_MUSCLE_CONTRACTION</t>
  </si>
  <si>
    <t>KEGG_MELANOGENESIS</t>
  </si>
  <si>
    <t>KEGG_ALPHA_LINOLENIC_ACID_METABOLISM</t>
  </si>
  <si>
    <t>KEGG_RENIN_ANGIOTENSIN_SYSTEM</t>
  </si>
  <si>
    <t>KEGG_PENTOSE_AND_GLUCURONATE_INTERCONVERSIONS</t>
  </si>
  <si>
    <t>KEGG_PRIMARY_BILE_ACID_BIOSYNTHESIS</t>
  </si>
  <si>
    <t>KEGG_MATURITY_ONSET_DIABETES_OF_THE_YOUNG</t>
  </si>
  <si>
    <t>KEGG_HUNTINGTONS_DISEASE</t>
  </si>
  <si>
    <t>KEGG_UBIQUITIN_MEDIATED_PROTEOLYSIS</t>
  </si>
  <si>
    <t>KEGG_OXIDATIVE_PHOSPHORYLATION</t>
  </si>
  <si>
    <t>KEGG_PARKINSONS_DISEASE</t>
  </si>
  <si>
    <t>KEGG_PROGESTERONE_MEDIATED_OOCYTE_MATURATION</t>
  </si>
  <si>
    <t>KEGG_PROTEIN_EXPORT</t>
  </si>
  <si>
    <t>KEGG_OOCYTE_MEIOSIS</t>
  </si>
  <si>
    <t>KEGG_INSULIN_SIGNALING_PATHWAY</t>
  </si>
  <si>
    <t>gene</t>
  </si>
  <si>
    <t>sample13_LMM_B1_from_stroma</t>
  </si>
  <si>
    <t>sample13_LMM_B1_from_tumor</t>
  </si>
  <si>
    <t>sample15_LMM_B6_from_stroma</t>
  </si>
  <si>
    <t>sample15_LMM_B6_from_tumor</t>
  </si>
  <si>
    <t>sample16_LMM_A4_from_stroma</t>
  </si>
  <si>
    <t>sample16_LMM_A4_from_tumor</t>
  </si>
  <si>
    <t>sample2_LMM_B2_from_stroma</t>
  </si>
  <si>
    <t>sample2_LMM_B2_from_tumor</t>
  </si>
  <si>
    <t>sample8_LMM_B3_from_stroma</t>
  </si>
  <si>
    <t>sample8_LMM_B3_from_tumor</t>
  </si>
  <si>
    <t>CCND1</t>
  </si>
  <si>
    <t>IGFBP5</t>
  </si>
  <si>
    <t>MYEOV</t>
  </si>
  <si>
    <t>PCOLCE</t>
  </si>
  <si>
    <t>POSTN</t>
  </si>
  <si>
    <t>CTSL</t>
  </si>
  <si>
    <t>S100A1</t>
  </si>
  <si>
    <t>AKAP6</t>
  </si>
  <si>
    <t>AL627171.2</t>
  </si>
  <si>
    <t>S100A13</t>
  </si>
  <si>
    <t>CYTH3</t>
  </si>
  <si>
    <t>TUBA1B</t>
  </si>
  <si>
    <t>H2AFZ</t>
  </si>
  <si>
    <t>PI15</t>
  </si>
  <si>
    <t>BGN</t>
  </si>
  <si>
    <t>FDFT1</t>
  </si>
  <si>
    <t>B2M</t>
  </si>
  <si>
    <t>DCN</t>
  </si>
  <si>
    <t>UXT</t>
  </si>
  <si>
    <t>SERPINE2</t>
  </si>
  <si>
    <t>LY6E</t>
  </si>
  <si>
    <t>FN1</t>
  </si>
  <si>
    <t>LAPTM4B</t>
  </si>
  <si>
    <t>SDC2</t>
  </si>
  <si>
    <t>OPN3</t>
  </si>
  <si>
    <t>TNFRSF21</t>
  </si>
  <si>
    <t>VGF</t>
  </si>
  <si>
    <t>NRGN</t>
  </si>
  <si>
    <t>SLC26A2</t>
  </si>
  <si>
    <t>TNFRSF19</t>
  </si>
  <si>
    <t>MLPH</t>
  </si>
  <si>
    <t>ATP1B2</t>
  </si>
  <si>
    <t>APP</t>
  </si>
  <si>
    <t>BMP7</t>
  </si>
  <si>
    <t>MATN2</t>
  </si>
  <si>
    <t>SPRY4</t>
  </si>
  <si>
    <t>SNAP25</t>
  </si>
  <si>
    <t>CEBPD</t>
  </si>
  <si>
    <t>IL33</t>
  </si>
  <si>
    <t>KCTD12</t>
  </si>
  <si>
    <t>F2R</t>
  </si>
  <si>
    <t>IGFBP3</t>
  </si>
  <si>
    <t>TBXAS1</t>
  </si>
  <si>
    <t>ID3</t>
  </si>
  <si>
    <t>MGP</t>
  </si>
  <si>
    <t>ENG</t>
  </si>
  <si>
    <t>LRPAP1</t>
  </si>
  <si>
    <t>OSMR</t>
  </si>
  <si>
    <t>MALAT1</t>
  </si>
  <si>
    <t>COL16A1</t>
  </si>
  <si>
    <t>SLC13A3</t>
  </si>
  <si>
    <t>GPR143</t>
  </si>
  <si>
    <t>FBH1</t>
  </si>
  <si>
    <t>AHR</t>
  </si>
  <si>
    <t>GSDMD</t>
  </si>
  <si>
    <t>ATXN10</t>
  </si>
  <si>
    <t>IGFBP7</t>
  </si>
  <si>
    <t>SPTBN1</t>
  </si>
  <si>
    <t>FADS2</t>
  </si>
  <si>
    <t>CNN3</t>
  </si>
  <si>
    <t>SLC17A7</t>
  </si>
  <si>
    <t>VPS28</t>
  </si>
  <si>
    <t>ANGPTL7</t>
  </si>
  <si>
    <t>COL4A2</t>
  </si>
  <si>
    <t>VWF</t>
  </si>
  <si>
    <t>KHDRBS3</t>
  </si>
  <si>
    <t>POLDIP3</t>
  </si>
  <si>
    <t>CTSB</t>
  </si>
  <si>
    <t>FOS</t>
  </si>
  <si>
    <t>FXYD1</t>
  </si>
  <si>
    <t>SERPINF1</t>
  </si>
  <si>
    <t>GJB2</t>
  </si>
  <si>
    <t>FLOT1</t>
  </si>
  <si>
    <t>FGFBP2</t>
  </si>
  <si>
    <t>CXCR4</t>
  </si>
  <si>
    <t>MEG3</t>
  </si>
  <si>
    <t>EMILIN1</t>
  </si>
  <si>
    <t>TSC22D1</t>
  </si>
  <si>
    <t>IGFBP2</t>
  </si>
  <si>
    <t>ADAMTS4</t>
  </si>
  <si>
    <t>TINAGL1</t>
  </si>
  <si>
    <t>CD14</t>
  </si>
  <si>
    <t>IFITM2</t>
  </si>
  <si>
    <t>SERPINH1</t>
  </si>
  <si>
    <t>VSNL1</t>
  </si>
  <si>
    <t>GPR89A</t>
  </si>
  <si>
    <t>PHYHIP</t>
  </si>
  <si>
    <t>KAT2A</t>
  </si>
  <si>
    <t>RNASE1</t>
  </si>
  <si>
    <t>SYT1</t>
  </si>
  <si>
    <t>ITGA1</t>
  </si>
  <si>
    <t>SMIM29</t>
  </si>
  <si>
    <t>VOPP1</t>
  </si>
  <si>
    <t>MCOLN3</t>
  </si>
  <si>
    <t>COL18A1</t>
  </si>
  <si>
    <t>OLFM1</t>
  </si>
  <si>
    <t>CTSC</t>
  </si>
  <si>
    <t>SOCS3</t>
  </si>
  <si>
    <t>CPE</t>
  </si>
  <si>
    <t>NAPRT</t>
  </si>
  <si>
    <t>S100A6</t>
  </si>
  <si>
    <t>PHACTR1</t>
  </si>
  <si>
    <t>SYP</t>
  </si>
  <si>
    <t>PRRC2B</t>
  </si>
  <si>
    <t>FLOT2</t>
  </si>
  <si>
    <t>GALE</t>
  </si>
  <si>
    <t>THY1</t>
  </si>
  <si>
    <t>EML2</t>
  </si>
  <si>
    <t>NR2F2</t>
  </si>
  <si>
    <t>SPRY1</t>
  </si>
  <si>
    <t>TSPAN4</t>
  </si>
  <si>
    <t>HILPDA</t>
  </si>
  <si>
    <t>LHFPL6</t>
  </si>
  <si>
    <t>EVL</t>
  </si>
  <si>
    <t>NDN</t>
  </si>
  <si>
    <t>ITGA10</t>
  </si>
  <si>
    <t>LSM2</t>
  </si>
  <si>
    <t>MTRNR2L12</t>
  </si>
  <si>
    <t>NCDN</t>
  </si>
  <si>
    <t>CHN1</t>
  </si>
  <si>
    <t>CYFIP2</t>
  </si>
  <si>
    <t>LGI4</t>
  </si>
  <si>
    <t>IFNGR2</t>
  </si>
  <si>
    <t>CEMIP</t>
  </si>
  <si>
    <t>ZMIZ2</t>
  </si>
  <si>
    <t>CRIP2</t>
  </si>
  <si>
    <t>BX664727.3</t>
  </si>
  <si>
    <t>AEBP1</t>
  </si>
  <si>
    <t>ADGRB1</t>
  </si>
  <si>
    <t>HLA-B</t>
  </si>
  <si>
    <t>SNRNP70</t>
  </si>
  <si>
    <t>HLA-A</t>
  </si>
  <si>
    <t>TMEM59L</t>
  </si>
  <si>
    <t>EEF1A2</t>
  </si>
  <si>
    <t>LPAR6</t>
  </si>
  <si>
    <t>NRXN2</t>
  </si>
  <si>
    <t>TMEM132D-AS1</t>
  </si>
  <si>
    <t>H1FX</t>
  </si>
  <si>
    <t>CSPG4</t>
  </si>
  <si>
    <t>ENC1</t>
  </si>
  <si>
    <t>CNTNAP3B</t>
  </si>
  <si>
    <t>SNX10</t>
  </si>
  <si>
    <t>KIT</t>
  </si>
  <si>
    <t>BCR</t>
  </si>
  <si>
    <t>MIR100HG</t>
  </si>
  <si>
    <t>MDK</t>
  </si>
  <si>
    <t>IGFBP4</t>
  </si>
  <si>
    <t>COL4A1</t>
  </si>
  <si>
    <t>TAPBP</t>
  </si>
  <si>
    <t>ODC1</t>
  </si>
  <si>
    <t>HLA-C</t>
  </si>
  <si>
    <t>CTSK</t>
  </si>
  <si>
    <t>MERTK</t>
  </si>
  <si>
    <t>KIZ</t>
  </si>
  <si>
    <t>CCK</t>
  </si>
  <si>
    <t>SKIV2L</t>
  </si>
  <si>
    <t>NGFR</t>
  </si>
  <si>
    <t>ATP6V0E2</t>
  </si>
  <si>
    <t>HEY1</t>
  </si>
  <si>
    <t>ISG15</t>
  </si>
  <si>
    <t>ARNT2</t>
  </si>
  <si>
    <t>DNM1</t>
  </si>
  <si>
    <t>CLCN7</t>
  </si>
  <si>
    <t>FUS</t>
  </si>
  <si>
    <t>LINC00511</t>
  </si>
  <si>
    <t>SYN1</t>
  </si>
  <si>
    <t>CHID1</t>
  </si>
  <si>
    <t>SNCB</t>
  </si>
  <si>
    <t>C8orf33</t>
  </si>
  <si>
    <t>RHOJ</t>
  </si>
  <si>
    <t>FGL2</t>
  </si>
  <si>
    <t>CPLX2</t>
  </si>
  <si>
    <t>PTP4A3</t>
  </si>
  <si>
    <t>CFH</t>
  </si>
  <si>
    <t>NPDC1</t>
  </si>
  <si>
    <t>EYA1</t>
  </si>
  <si>
    <t>TMED4</t>
  </si>
  <si>
    <t>PRKAR1A</t>
  </si>
  <si>
    <t>SEMA5A</t>
  </si>
  <si>
    <t>B4GAT1</t>
  </si>
  <si>
    <t>NID1</t>
  </si>
  <si>
    <t>BHLHE40</t>
  </si>
  <si>
    <t>PLAT</t>
  </si>
  <si>
    <t>BOP1</t>
  </si>
  <si>
    <t>RTN1</t>
  </si>
  <si>
    <t>CAPN5</t>
  </si>
  <si>
    <t>BEX1</t>
  </si>
  <si>
    <t>JUNB</t>
  </si>
  <si>
    <t>SHROOM2</t>
  </si>
  <si>
    <t>RCBTB2</t>
  </si>
  <si>
    <t>CAMK2B</t>
  </si>
  <si>
    <t>UGCG</t>
  </si>
  <si>
    <t>TM7SF2</t>
  </si>
  <si>
    <t>OGT</t>
  </si>
  <si>
    <t>RHBDD2</t>
  </si>
  <si>
    <t>YWHAH</t>
  </si>
  <si>
    <t>ZMIZ1</t>
  </si>
  <si>
    <t>SCRIB</t>
  </si>
  <si>
    <t>SNX1</t>
  </si>
  <si>
    <t>JAM3</t>
  </si>
  <si>
    <t>CAMK1D</t>
  </si>
  <si>
    <t>TLE5</t>
  </si>
  <si>
    <t>CYHR1</t>
  </si>
  <si>
    <t>CPQ</t>
  </si>
  <si>
    <t>LEF1</t>
  </si>
  <si>
    <t>RHPN1</t>
  </si>
  <si>
    <t>ELOVL2</t>
  </si>
  <si>
    <t>RUNX1</t>
  </si>
  <si>
    <t>LINC02552</t>
  </si>
  <si>
    <t>GDI1</t>
  </si>
  <si>
    <t>SH3KBP1</t>
  </si>
  <si>
    <t>NREP</t>
  </si>
  <si>
    <t>ETV5</t>
  </si>
  <si>
    <t>ASB9</t>
  </si>
  <si>
    <t>ITPRID2</t>
  </si>
  <si>
    <t>UQCRB</t>
  </si>
  <si>
    <t>SNTB1</t>
  </si>
  <si>
    <t>CLPTM1L</t>
  </si>
  <si>
    <t>MYDGF</t>
  </si>
  <si>
    <t>ADCK5</t>
  </si>
  <si>
    <t>LY96</t>
  </si>
  <si>
    <t>GABARAP</t>
  </si>
  <si>
    <t>INPP5F</t>
  </si>
  <si>
    <t>TXNIP</t>
  </si>
  <si>
    <t>PRKCA</t>
  </si>
  <si>
    <t>TPD52</t>
  </si>
  <si>
    <t>GHR</t>
  </si>
  <si>
    <t>GRIA2</t>
  </si>
  <si>
    <t>STMN3</t>
  </si>
  <si>
    <t>PTPN13</t>
  </si>
  <si>
    <t>PRKAR1B</t>
  </si>
  <si>
    <t>BASP1</t>
  </si>
  <si>
    <t>TIMP1</t>
  </si>
  <si>
    <t>NDUFA4</t>
  </si>
  <si>
    <t>SERPINA3</t>
  </si>
  <si>
    <t>CDH19</t>
  </si>
  <si>
    <t>HADH</t>
  </si>
  <si>
    <t>LRP2</t>
  </si>
  <si>
    <t>TYRP1</t>
  </si>
  <si>
    <t>SPP1</t>
  </si>
  <si>
    <t>TSPAN7</t>
  </si>
  <si>
    <t>BAALC</t>
  </si>
  <si>
    <t>HSPA8</t>
  </si>
  <si>
    <t>SLC1A3</t>
  </si>
  <si>
    <t>NPTXR</t>
  </si>
  <si>
    <t>GABARAPL2</t>
  </si>
  <si>
    <t>NDRG2</t>
  </si>
  <si>
    <t>ABHD2</t>
  </si>
  <si>
    <t>TSPAN3</t>
  </si>
  <si>
    <t>ERBB3</t>
  </si>
  <si>
    <t>CHL1</t>
  </si>
  <si>
    <t>A2M</t>
  </si>
  <si>
    <t>GAS7</t>
  </si>
  <si>
    <t>DCT</t>
  </si>
  <si>
    <t>GNG7</t>
  </si>
  <si>
    <t>IGKC</t>
  </si>
  <si>
    <t>SLC22A17</t>
  </si>
  <si>
    <t>PSAT1</t>
  </si>
  <si>
    <t>PHLPP1</t>
  </si>
  <si>
    <t>UCHL1</t>
  </si>
  <si>
    <t>CD74</t>
  </si>
  <si>
    <t>GAL3ST4</t>
  </si>
  <si>
    <t>IFI6</t>
  </si>
  <si>
    <t>CKB</t>
  </si>
  <si>
    <t>TTYH1</t>
  </si>
  <si>
    <t>APOD</t>
  </si>
  <si>
    <t>PCSK1N</t>
  </si>
  <si>
    <t>MAOB</t>
  </si>
  <si>
    <t>GJB1</t>
  </si>
  <si>
    <t>GPRC5B</t>
  </si>
  <si>
    <t>FAIM2</t>
  </si>
  <si>
    <t>DKK3</t>
  </si>
  <si>
    <t>BIRC7</t>
  </si>
  <si>
    <t>APOC1</t>
  </si>
  <si>
    <t>NDRG1</t>
  </si>
  <si>
    <t>CTHRC1</t>
  </si>
  <si>
    <t>PMEL</t>
  </si>
  <si>
    <t>PLEKHB1</t>
  </si>
  <si>
    <t>VEGFA</t>
  </si>
  <si>
    <t>TUBA1A</t>
  </si>
  <si>
    <t>AQP1</t>
  </si>
  <si>
    <t>MMP2</t>
  </si>
  <si>
    <t>CADM3</t>
  </si>
  <si>
    <t>FCER1G</t>
  </si>
  <si>
    <t>PDK2</t>
  </si>
  <si>
    <t>LANCL1</t>
  </si>
  <si>
    <t>AFG3L2</t>
  </si>
  <si>
    <t>ANKIB1</t>
  </si>
  <si>
    <t>FASN</t>
  </si>
  <si>
    <t>PROX1</t>
  </si>
  <si>
    <t>SLC5A11</t>
  </si>
  <si>
    <t>JAKMIP2</t>
  </si>
  <si>
    <t>GPR37L1</t>
  </si>
  <si>
    <t>BACE1</t>
  </si>
  <si>
    <t>ACOT7</t>
  </si>
  <si>
    <t>S1PR5</t>
  </si>
  <si>
    <t>HSPE1</t>
  </si>
  <si>
    <t>BTG3</t>
  </si>
  <si>
    <t>NDUFB5</t>
  </si>
  <si>
    <t>BTBD3</t>
  </si>
  <si>
    <t>BVES</t>
  </si>
  <si>
    <t>IGHG4</t>
  </si>
  <si>
    <t>ACYP2</t>
  </si>
  <si>
    <t>ACSS2</t>
  </si>
  <si>
    <t>PSRC1</t>
  </si>
  <si>
    <t>DHCR24</t>
  </si>
  <si>
    <t>PHLDA3</t>
  </si>
  <si>
    <t>ZNF488</t>
  </si>
  <si>
    <t>MLC1</t>
  </si>
  <si>
    <t>SILC1</t>
  </si>
  <si>
    <t>RALGDS</t>
  </si>
  <si>
    <t>CSF1</t>
  </si>
  <si>
    <t>AC018647.1</t>
  </si>
  <si>
    <t>PPP2R2C</t>
  </si>
  <si>
    <t>PDE1C</t>
  </si>
  <si>
    <t>NDUFAB1</t>
  </si>
  <si>
    <t>PACC1</t>
  </si>
  <si>
    <t>PLA2G4C</t>
  </si>
  <si>
    <t>ATP8A1</t>
  </si>
  <si>
    <t>PTPRD</t>
  </si>
  <si>
    <t>TMEM184B</t>
  </si>
  <si>
    <t>NINJ2</t>
  </si>
  <si>
    <t>AC096564.1</t>
  </si>
  <si>
    <t>STAM</t>
  </si>
  <si>
    <t>FBXO7</t>
  </si>
  <si>
    <t>ST6GAL1</t>
  </si>
  <si>
    <t>DOCK10</t>
  </si>
  <si>
    <t>CLU</t>
  </si>
  <si>
    <t>AGAP1</t>
  </si>
  <si>
    <t>FAM107A</t>
  </si>
  <si>
    <t>RASD1</t>
  </si>
  <si>
    <t>CHST6</t>
  </si>
  <si>
    <t>CIITA</t>
  </si>
  <si>
    <t>KIF5C</t>
  </si>
  <si>
    <t>SLC38A5</t>
  </si>
  <si>
    <t>PAQR6</t>
  </si>
  <si>
    <t>ANKRD65</t>
  </si>
  <si>
    <t>ASPA</t>
  </si>
  <si>
    <t>SEZ6L2</t>
  </si>
  <si>
    <t>MYLK</t>
  </si>
  <si>
    <t>JOSD2</t>
  </si>
  <si>
    <t>ALCAM</t>
  </si>
  <si>
    <t>IFIT1</t>
  </si>
  <si>
    <t>KIF13B</t>
  </si>
  <si>
    <t>CCL2</t>
  </si>
  <si>
    <t>MT3</t>
  </si>
  <si>
    <t>TUBB3</t>
  </si>
  <si>
    <t>LRRC8D</t>
  </si>
  <si>
    <t>MAP7</t>
  </si>
  <si>
    <t>CLCN4</t>
  </si>
  <si>
    <t>G6PC3</t>
  </si>
  <si>
    <t>TMTC2</t>
  </si>
  <si>
    <t>MPC1</t>
  </si>
  <si>
    <t>ITGB8</t>
  </si>
  <si>
    <t>POU3F2</t>
  </si>
  <si>
    <t>GPR62</t>
  </si>
  <si>
    <t>ELMO1</t>
  </si>
  <si>
    <t>COMMD3</t>
  </si>
  <si>
    <t>TMOD2</t>
  </si>
  <si>
    <t>TMEM98</t>
  </si>
  <si>
    <t>ANKRD40</t>
  </si>
  <si>
    <t>DPYSL3</t>
  </si>
  <si>
    <t>PSEN1</t>
  </si>
  <si>
    <t>SIK3</t>
  </si>
  <si>
    <t>SMOC1</t>
  </si>
  <si>
    <t>SLC23A2</t>
  </si>
  <si>
    <t>LIPA</t>
  </si>
  <si>
    <t>ANKS1B</t>
  </si>
  <si>
    <t>ERBIN</t>
  </si>
  <si>
    <t>USP5</t>
  </si>
  <si>
    <t>DPYSL2</t>
  </si>
  <si>
    <t>FAT1</t>
  </si>
  <si>
    <t>APOE</t>
  </si>
  <si>
    <t>CALM1</t>
  </si>
  <si>
    <t>SLC6A9</t>
  </si>
  <si>
    <t>MINDY1</t>
  </si>
  <si>
    <t>RNF13</t>
  </si>
  <si>
    <t>GNAI1</t>
  </si>
  <si>
    <t>CDC42EP1</t>
  </si>
  <si>
    <t>FSCN1</t>
  </si>
  <si>
    <t>PRR18</t>
  </si>
  <si>
    <t>SPOCK1</t>
  </si>
  <si>
    <t>NDRG4</t>
  </si>
  <si>
    <t>NSG1</t>
  </si>
  <si>
    <t>OMG</t>
  </si>
  <si>
    <t>DIXDC1</t>
  </si>
  <si>
    <t>PHIP</t>
  </si>
  <si>
    <t>HBA1</t>
  </si>
  <si>
    <t>ZNF706</t>
  </si>
  <si>
    <t>GOLGA7</t>
  </si>
  <si>
    <t>SOX2</t>
  </si>
  <si>
    <t>SEPTIN8</t>
  </si>
  <si>
    <t>PRDX1</t>
  </si>
  <si>
    <t>COX5B</t>
  </si>
  <si>
    <t>TMOD1</t>
  </si>
  <si>
    <t>ACOT13</t>
  </si>
  <si>
    <t>TMEM87A</t>
  </si>
  <si>
    <t>B3GAT3</t>
  </si>
  <si>
    <t>EMC10</t>
  </si>
  <si>
    <t>TNFRSF12A</t>
  </si>
  <si>
    <t>SLC6A8</t>
  </si>
  <si>
    <t>CELSR2</t>
  </si>
  <si>
    <t>TNC</t>
  </si>
  <si>
    <t>KCNK1</t>
  </si>
  <si>
    <t>KCND3</t>
  </si>
  <si>
    <t>LONP2</t>
  </si>
  <si>
    <t>HMOX1</t>
  </si>
  <si>
    <t>PACS2</t>
  </si>
  <si>
    <t>CORO2B</t>
  </si>
  <si>
    <t>RTKN</t>
  </si>
  <si>
    <t>SRCIN1</t>
  </si>
  <si>
    <t>HP</t>
  </si>
  <si>
    <t>CLMN</t>
  </si>
  <si>
    <t>SERINC1</t>
  </si>
  <si>
    <t>PLPP1</t>
  </si>
  <si>
    <t>MTMR10</t>
  </si>
  <si>
    <t>FAM171A1</t>
  </si>
  <si>
    <t>FAM107B</t>
  </si>
  <si>
    <t>GPM6A</t>
  </si>
  <si>
    <t>SOX8</t>
  </si>
  <si>
    <t>GAL3ST1</t>
  </si>
  <si>
    <t>C4orf3</t>
  </si>
  <si>
    <t>REEP2</t>
  </si>
  <si>
    <t>COLGALT2</t>
  </si>
  <si>
    <t>SOD2</t>
  </si>
  <si>
    <t>RAP1GDS1</t>
  </si>
  <si>
    <t>MPP2</t>
  </si>
  <si>
    <t>DNM3</t>
  </si>
  <si>
    <t>ITGB4</t>
  </si>
  <si>
    <t>NIPAL3</t>
  </si>
  <si>
    <t>TMEM126B</t>
  </si>
  <si>
    <t>SLC22A23</t>
  </si>
  <si>
    <t>KAZN</t>
  </si>
  <si>
    <t>RHOB</t>
  </si>
  <si>
    <t>TMEM63A</t>
  </si>
  <si>
    <t>ITPKB</t>
  </si>
  <si>
    <t>AMD1</t>
  </si>
  <si>
    <t>SGCB</t>
  </si>
  <si>
    <t>SLC7A5</t>
  </si>
  <si>
    <t>TRIM47</t>
  </si>
  <si>
    <t>POLR2E</t>
  </si>
  <si>
    <t>ARHGAP23</t>
  </si>
  <si>
    <t>MLANA</t>
  </si>
  <si>
    <t>SALL1</t>
  </si>
  <si>
    <t>C1QL1</t>
  </si>
  <si>
    <t>BEST1</t>
  </si>
  <si>
    <t>CTNND2</t>
  </si>
  <si>
    <t>CITED1</t>
  </si>
  <si>
    <t>LDLRAD4</t>
  </si>
  <si>
    <t>PHGDH</t>
  </si>
  <si>
    <t>GCSH</t>
  </si>
  <si>
    <t>ARPP19</t>
  </si>
  <si>
    <t>KIF1B</t>
  </si>
  <si>
    <t>PLLP</t>
  </si>
  <si>
    <t>RDX</t>
  </si>
  <si>
    <t>ABHD16A</t>
  </si>
  <si>
    <t>TPRN</t>
  </si>
  <si>
    <t>RETREG1</t>
  </si>
  <si>
    <t>RAB35</t>
  </si>
  <si>
    <t>ZDHHC9</t>
  </si>
  <si>
    <t>OLIG2</t>
  </si>
  <si>
    <t>UBL3</t>
  </si>
  <si>
    <t>ITIH2</t>
  </si>
  <si>
    <t>PHYHIPL</t>
  </si>
  <si>
    <t>ARHGAP21</t>
  </si>
  <si>
    <t>LAMC3</t>
  </si>
  <si>
    <t>RASSF2</t>
  </si>
  <si>
    <t>PLAAT3</t>
  </si>
  <si>
    <t>SORL1</t>
  </si>
  <si>
    <t>FA2H</t>
  </si>
  <si>
    <t>FAM168A</t>
  </si>
  <si>
    <t>FTH1</t>
  </si>
  <si>
    <t>SLC7A14</t>
  </si>
  <si>
    <t>BHLHE41</t>
  </si>
  <si>
    <t>HSPA5</t>
  </si>
  <si>
    <t>FAM222A</t>
  </si>
  <si>
    <t>PRNP</t>
  </si>
  <si>
    <t>CLDN11</t>
  </si>
  <si>
    <t>ADORA1</t>
  </si>
  <si>
    <t>GRM3</t>
  </si>
  <si>
    <t>APLNR</t>
  </si>
  <si>
    <t>MARCKSL1</t>
  </si>
  <si>
    <t>EFNA1</t>
  </si>
  <si>
    <t>CXADR</t>
  </si>
  <si>
    <t>TMBIM1</t>
  </si>
  <si>
    <t>GAP43</t>
  </si>
  <si>
    <t>RTN3</t>
  </si>
  <si>
    <t>PAQR4</t>
  </si>
  <si>
    <t>DOCK4</t>
  </si>
  <si>
    <t>BMERB1</t>
  </si>
  <si>
    <t>GALNT15</t>
  </si>
  <si>
    <t>CXXC5</t>
  </si>
  <si>
    <t>CHURC1</t>
  </si>
  <si>
    <t>IGHG2</t>
  </si>
  <si>
    <t>CHI3L2</t>
  </si>
  <si>
    <t>C4orf48</t>
  </si>
  <si>
    <t>ITPK1</t>
  </si>
  <si>
    <t>RAB40B</t>
  </si>
  <si>
    <t>UNC5B</t>
  </si>
  <si>
    <t>MGST1</t>
  </si>
  <si>
    <t>GATM</t>
  </si>
  <si>
    <t>DTNA</t>
  </si>
  <si>
    <t>SORBS1</t>
  </si>
  <si>
    <t>TTYH2</t>
  </si>
  <si>
    <t>EIF4H</t>
  </si>
  <si>
    <t>SPARCL1</t>
  </si>
  <si>
    <t>HIPK2</t>
  </si>
  <si>
    <t>FAM181B</t>
  </si>
  <si>
    <t>RTN4</t>
  </si>
  <si>
    <t>SELENOW</t>
  </si>
  <si>
    <t>LGI3</t>
  </si>
  <si>
    <t>SOD1</t>
  </si>
  <si>
    <t>PTP4A2</t>
  </si>
  <si>
    <t>HHATL</t>
  </si>
  <si>
    <t>MID1IP1</t>
  </si>
  <si>
    <t>ACTN2</t>
  </si>
  <si>
    <t>APC2</t>
  </si>
  <si>
    <t>SPOCK3</t>
  </si>
  <si>
    <t>SERPINI1</t>
  </si>
  <si>
    <t>TYRO3</t>
  </si>
  <si>
    <t>DNER</t>
  </si>
  <si>
    <t>YWHAQ</t>
  </si>
  <si>
    <t>CERS1</t>
  </si>
  <si>
    <t>PPP2CB</t>
  </si>
  <si>
    <t>CFL2</t>
  </si>
  <si>
    <t>HSPA2</t>
  </si>
  <si>
    <t>RAPGEF5</t>
  </si>
  <si>
    <t>EDIL3</t>
  </si>
  <si>
    <t>SEMA7A</t>
  </si>
  <si>
    <t>HLA-DRA</t>
  </si>
  <si>
    <t>PEX5L</t>
  </si>
  <si>
    <t>FMNL2</t>
  </si>
  <si>
    <t>TUBB2A</t>
  </si>
  <si>
    <t>IGLC3</t>
  </si>
  <si>
    <t>SREBF1</t>
  </si>
  <si>
    <t>SVIP</t>
  </si>
  <si>
    <t>SCN1B</t>
  </si>
  <si>
    <t>GLTP</t>
  </si>
  <si>
    <t>LPAR1</t>
  </si>
  <si>
    <t>CADM2</t>
  </si>
  <si>
    <t>DBI</t>
  </si>
  <si>
    <t>DEGS1</t>
  </si>
  <si>
    <t>GFAP</t>
  </si>
  <si>
    <t>MAP1A</t>
  </si>
  <si>
    <t>AK5</t>
  </si>
  <si>
    <t>IGHG1</t>
  </si>
  <si>
    <t>BCAS1</t>
  </si>
  <si>
    <t>MFAP3L</t>
  </si>
  <si>
    <t>SEMA6A</t>
  </si>
  <si>
    <t>GNAO1</t>
  </si>
  <si>
    <t>POU3F3</t>
  </si>
  <si>
    <t>GLDN</t>
  </si>
  <si>
    <t>RNF130</t>
  </si>
  <si>
    <t>RCAN1</t>
  </si>
  <si>
    <t>MVB12B</t>
  </si>
  <si>
    <t>ITM2C</t>
  </si>
  <si>
    <t>TREM2</t>
  </si>
  <si>
    <t>TMTC4</t>
  </si>
  <si>
    <t>AQP4</t>
  </si>
  <si>
    <t>SGK1</t>
  </si>
  <si>
    <t>C1orf122</t>
  </si>
  <si>
    <t>ANLN</t>
  </si>
  <si>
    <t>PRUNE2</t>
  </si>
  <si>
    <t>LAMP2</t>
  </si>
  <si>
    <t>APBB1</t>
  </si>
  <si>
    <t>HEPACAM</t>
  </si>
  <si>
    <t>ADGRG1</t>
  </si>
  <si>
    <t>PEBP1</t>
  </si>
  <si>
    <t>ENO2</t>
  </si>
  <si>
    <t>DNAJC6</t>
  </si>
  <si>
    <t>FBXO32</t>
  </si>
  <si>
    <t>SLCO3A1</t>
  </si>
  <si>
    <t>PHLDB1</t>
  </si>
  <si>
    <t>ELOVL1</t>
  </si>
  <si>
    <t>HAPLN2</t>
  </si>
  <si>
    <t>ITIH5</t>
  </si>
  <si>
    <t>CTNNA1</t>
  </si>
  <si>
    <t>ATP1B1</t>
  </si>
  <si>
    <t>IGSF8</t>
  </si>
  <si>
    <t>GPX3</t>
  </si>
  <si>
    <t>SLC48A1</t>
  </si>
  <si>
    <t>NTRK2</t>
  </si>
  <si>
    <t>GJC2</t>
  </si>
  <si>
    <t>PLXNB1</t>
  </si>
  <si>
    <t>SPOCD1</t>
  </si>
  <si>
    <t>PIP4K2A</t>
  </si>
  <si>
    <t>STMN1</t>
  </si>
  <si>
    <t>PAQR8</t>
  </si>
  <si>
    <t>TMEM178A</t>
  </si>
  <si>
    <t>MOBP</t>
  </si>
  <si>
    <t>NRCAM</t>
  </si>
  <si>
    <t>DPYSL5</t>
  </si>
  <si>
    <t>PLEKHH1</t>
  </si>
  <si>
    <t>PLPP2</t>
  </si>
  <si>
    <t>TMSB4X</t>
  </si>
  <si>
    <t>RHOU</t>
  </si>
  <si>
    <t>PCDH9</t>
  </si>
  <si>
    <t>C3</t>
  </si>
  <si>
    <t>KIF1A</t>
  </si>
  <si>
    <t>FOLH1</t>
  </si>
  <si>
    <t>HCN2</t>
  </si>
  <si>
    <t>CERS2</t>
  </si>
  <si>
    <t>SLC2A1</t>
  </si>
  <si>
    <t>TP53INP2</t>
  </si>
  <si>
    <t>PMP2</t>
  </si>
  <si>
    <t>COL1A2</t>
  </si>
  <si>
    <t>SYNM</t>
  </si>
  <si>
    <t>GPR37</t>
  </si>
  <si>
    <t>SEPTIN4</t>
  </si>
  <si>
    <t>NFASC</t>
  </si>
  <si>
    <t>NACAD</t>
  </si>
  <si>
    <t>CLIC4</t>
  </si>
  <si>
    <t>SLC24A2</t>
  </si>
  <si>
    <t>METRN</t>
  </si>
  <si>
    <t>TMEM151A</t>
  </si>
  <si>
    <t>PTPRZ1</t>
  </si>
  <si>
    <t>SEMA3B</t>
  </si>
  <si>
    <t>CHADL</t>
  </si>
  <si>
    <t>B3GAT1</t>
  </si>
  <si>
    <t>PADI2</t>
  </si>
  <si>
    <t>AMER2</t>
  </si>
  <si>
    <t>SEC11C</t>
  </si>
  <si>
    <t>SLC31A2</t>
  </si>
  <si>
    <t>SERINC5</t>
  </si>
  <si>
    <t>LTF</t>
  </si>
  <si>
    <t>SLC12A2</t>
  </si>
  <si>
    <t>LHPP</t>
  </si>
  <si>
    <t>CADM4</t>
  </si>
  <si>
    <t>CBR1</t>
  </si>
  <si>
    <t>TSC22D4</t>
  </si>
  <si>
    <t>IGLC1</t>
  </si>
  <si>
    <t>IGHA1</t>
  </si>
  <si>
    <t>FAM102A</t>
  </si>
  <si>
    <t>NEFL</t>
  </si>
  <si>
    <t>H19</t>
  </si>
  <si>
    <t>PCDH10</t>
  </si>
  <si>
    <t>SCARA3</t>
  </si>
  <si>
    <t>CA2</t>
  </si>
  <si>
    <t>FGF1</t>
  </si>
  <si>
    <t>ANGPTL4</t>
  </si>
  <si>
    <t>EFHD1</t>
  </si>
  <si>
    <t>NDUFA4L2</t>
  </si>
  <si>
    <t>VWA1</t>
  </si>
  <si>
    <t>IGLC2</t>
  </si>
  <si>
    <t>ELAVL3</t>
  </si>
  <si>
    <t>AATK</t>
  </si>
  <si>
    <t>MAL</t>
  </si>
  <si>
    <t>NCAM1</t>
  </si>
  <si>
    <t>CAPN3</t>
  </si>
  <si>
    <t>QKI</t>
  </si>
  <si>
    <t>APOC2</t>
  </si>
  <si>
    <t>SCRG1</t>
  </si>
  <si>
    <t>SLC44A1</t>
  </si>
  <si>
    <t>CAMK2N1</t>
  </si>
  <si>
    <t>SCD5</t>
  </si>
  <si>
    <t>LARP6</t>
  </si>
  <si>
    <t>CDK18</t>
  </si>
  <si>
    <t>TUBB2B</t>
  </si>
  <si>
    <t>KCNJ10</t>
  </si>
  <si>
    <t>GSN</t>
  </si>
  <si>
    <t>EPS8L2</t>
  </si>
  <si>
    <t>MTURN</t>
  </si>
  <si>
    <t>ENPP2</t>
  </si>
  <si>
    <t>OLIG1</t>
  </si>
  <si>
    <t>STMN4</t>
  </si>
  <si>
    <t>SIRT2</t>
  </si>
  <si>
    <t>CARNS1</t>
  </si>
  <si>
    <t>SORT1</t>
  </si>
  <si>
    <t>ERMN</t>
  </si>
  <si>
    <t>CD9</t>
  </si>
  <si>
    <t>PNCK</t>
  </si>
  <si>
    <t>AIF1L</t>
  </si>
  <si>
    <t>FEZ1</t>
  </si>
  <si>
    <t>CNTN2</t>
  </si>
  <si>
    <t>MAPK8IP1</t>
  </si>
  <si>
    <t>QDPR</t>
  </si>
  <si>
    <t>PCSK6</t>
  </si>
  <si>
    <t>SLAIN1</t>
  </si>
  <si>
    <t>SOX10</t>
  </si>
  <si>
    <t>SCD</t>
  </si>
  <si>
    <t>KLK6</t>
  </si>
  <si>
    <t>MYRF</t>
  </si>
  <si>
    <t>MAP1B</t>
  </si>
  <si>
    <t>TMEM144</t>
  </si>
  <si>
    <t>FGFR2</t>
  </si>
  <si>
    <t>CNTNAP4</t>
  </si>
  <si>
    <t>UGT8</t>
  </si>
  <si>
    <t>MIA</t>
  </si>
  <si>
    <t>CLDND1</t>
  </si>
  <si>
    <t>TPPP</t>
  </si>
  <si>
    <t>PPP1R14A</t>
  </si>
  <si>
    <t>NKX6-2</t>
  </si>
  <si>
    <t>DDR1</t>
  </si>
  <si>
    <t>CNDP1</t>
  </si>
  <si>
    <t>NNMT</t>
  </si>
  <si>
    <t>DBNDD2</t>
  </si>
  <si>
    <t>CNP</t>
  </si>
  <si>
    <t>ABCA2</t>
  </si>
  <si>
    <t>MOG</t>
  </si>
  <si>
    <t>CHI3L1</t>
  </si>
  <si>
    <t>KCNMB4</t>
  </si>
  <si>
    <t>TUBB4A</t>
  </si>
  <si>
    <t>S100B</t>
  </si>
  <si>
    <t>APLP1</t>
  </si>
  <si>
    <t>CRYAB</t>
  </si>
  <si>
    <t>MAG</t>
  </si>
  <si>
    <t>MBP</t>
  </si>
  <si>
    <t>GPM6B</t>
  </si>
  <si>
    <t>TF</t>
  </si>
  <si>
    <t>PLP1</t>
  </si>
  <si>
    <r>
      <t>Supplemental Table 3</t>
    </r>
    <r>
      <rPr>
        <sz val="12"/>
        <color theme="1"/>
        <rFont val="Calibri"/>
        <family val="2"/>
        <scheme val="minor"/>
      </rPr>
      <t>:</t>
    </r>
    <r>
      <rPr>
        <b/>
        <sz val="11"/>
        <color rgb="FF000000"/>
        <rFont val="Calibri"/>
        <family val="2"/>
        <scheme val="minor"/>
      </rPr>
      <t xml:space="preserve"> Summary Spearman coefficients for all samples</t>
    </r>
  </si>
  <si>
    <t>Average in LMM</t>
  </si>
  <si>
    <t>Average extra-cranial</t>
  </si>
  <si>
    <t>Supplemental Table 4: Summary Spearman coefficients for LMD</t>
  </si>
  <si>
    <t>MAPK target genes</t>
  </si>
  <si>
    <t>mTOR target genes</t>
  </si>
  <si>
    <t>CAF markers</t>
  </si>
  <si>
    <t>ELK1</t>
  </si>
  <si>
    <t>PDGFRA</t>
  </si>
  <si>
    <t>ATF1</t>
  </si>
  <si>
    <t>MYC</t>
  </si>
  <si>
    <t>PDGFRB</t>
  </si>
  <si>
    <t>ATF2</t>
  </si>
  <si>
    <t>RPS6KA1</t>
  </si>
  <si>
    <t>ACTA2</t>
  </si>
  <si>
    <t>RPS6KA2</t>
  </si>
  <si>
    <t>S100A4</t>
  </si>
  <si>
    <t>TP53</t>
  </si>
  <si>
    <t>PDPN</t>
  </si>
  <si>
    <t>PAX6</t>
  </si>
  <si>
    <t>CD70</t>
  </si>
  <si>
    <t>STAT1</t>
  </si>
  <si>
    <t>MAX</t>
  </si>
  <si>
    <t>FAP</t>
  </si>
  <si>
    <r>
      <rPr>
        <b/>
        <sz val="12"/>
        <color theme="1"/>
        <rFont val="Calibri"/>
        <family val="2"/>
        <scheme val="minor"/>
      </rPr>
      <t>Supplemental Table 5:</t>
    </r>
    <r>
      <rPr>
        <sz val="12"/>
        <color theme="1"/>
        <rFont val="Calibri"/>
        <family val="2"/>
        <scheme val="minor"/>
      </rPr>
      <t xml:space="preserve"> Target gene signatures for MAPK and mTOR</t>
    </r>
  </si>
  <si>
    <r>
      <rPr>
        <b/>
        <sz val="12"/>
        <color theme="1"/>
        <rFont val="Calibri"/>
        <family val="2"/>
        <scheme val="minor"/>
      </rPr>
      <t>Supplemental Table 1:</t>
    </r>
    <r>
      <rPr>
        <sz val="12"/>
        <color theme="1"/>
        <rFont val="Calibri"/>
        <family val="2"/>
        <scheme val="minor"/>
      </rPr>
      <t xml:space="preserve"> Sample cohort characteristi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0"/>
      <name val="Calibri"/>
      <family val="2"/>
    </font>
    <font>
      <sz val="11"/>
      <color theme="1"/>
      <name val="Calibri"/>
      <family val="2"/>
    </font>
    <font>
      <sz val="10"/>
      <name val="Arial"/>
      <family val="2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0" fillId="0" borderId="1" xfId="0" applyBorder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textRotation="90"/>
    </xf>
    <xf numFmtId="0" fontId="5" fillId="0" borderId="0" xfId="0" applyFont="1"/>
    <xf numFmtId="0" fontId="1" fillId="0" borderId="0" xfId="0" applyFont="1"/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807C9-478B-3443-B2C9-AC45FFEE50BD}">
  <dimension ref="A1:G12"/>
  <sheetViews>
    <sheetView tabSelected="1" workbookViewId="0">
      <selection activeCell="D20" sqref="D20"/>
    </sheetView>
  </sheetViews>
  <sheetFormatPr baseColWidth="10" defaultRowHeight="16" x14ac:dyDescent="0.2"/>
  <cols>
    <col min="5" max="5" width="14.33203125" customWidth="1"/>
    <col min="6" max="6" width="24.6640625" style="1" customWidth="1"/>
    <col min="7" max="7" width="39" style="1" customWidth="1"/>
  </cols>
  <sheetData>
    <row r="1" spans="1:7" x14ac:dyDescent="0.2">
      <c r="A1" t="s">
        <v>979</v>
      </c>
    </row>
    <row r="3" spans="1:7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</row>
    <row r="4" spans="1:7" x14ac:dyDescent="0.2">
      <c r="A4" s="10" t="s">
        <v>7</v>
      </c>
      <c r="B4" s="3" t="s">
        <v>8</v>
      </c>
      <c r="C4" s="3" t="s">
        <v>9</v>
      </c>
      <c r="D4" s="4" t="s">
        <v>10</v>
      </c>
      <c r="E4" s="4" t="s">
        <v>11</v>
      </c>
      <c r="F4" s="5" t="s">
        <v>12</v>
      </c>
      <c r="G4" s="6" t="s">
        <v>13</v>
      </c>
    </row>
    <row r="5" spans="1:7" x14ac:dyDescent="0.2">
      <c r="A5" s="10" t="s">
        <v>14</v>
      </c>
      <c r="B5" s="3" t="s">
        <v>15</v>
      </c>
      <c r="C5" s="3" t="s">
        <v>9</v>
      </c>
      <c r="D5" s="4" t="s">
        <v>10</v>
      </c>
      <c r="E5" s="4" t="s">
        <v>16</v>
      </c>
      <c r="F5" s="5" t="s">
        <v>17</v>
      </c>
      <c r="G5" s="6" t="s">
        <v>13</v>
      </c>
    </row>
    <row r="6" spans="1:7" x14ac:dyDescent="0.2">
      <c r="A6" s="10" t="s">
        <v>18</v>
      </c>
      <c r="B6" s="3" t="s">
        <v>19</v>
      </c>
      <c r="C6" s="3" t="s">
        <v>9</v>
      </c>
      <c r="D6" s="4" t="s">
        <v>10</v>
      </c>
      <c r="E6" s="4" t="s">
        <v>16</v>
      </c>
      <c r="F6" s="5" t="s">
        <v>20</v>
      </c>
      <c r="G6" s="6" t="s">
        <v>13</v>
      </c>
    </row>
    <row r="7" spans="1:7" x14ac:dyDescent="0.2">
      <c r="A7" s="10" t="s">
        <v>21</v>
      </c>
      <c r="B7" s="3" t="s">
        <v>22</v>
      </c>
      <c r="C7" s="3" t="s">
        <v>23</v>
      </c>
      <c r="D7" s="4" t="s">
        <v>10</v>
      </c>
      <c r="E7" s="4" t="s">
        <v>11</v>
      </c>
      <c r="F7" s="5" t="s">
        <v>24</v>
      </c>
      <c r="G7" s="6" t="s">
        <v>25</v>
      </c>
    </row>
    <row r="8" spans="1:7" x14ac:dyDescent="0.2">
      <c r="A8" s="10" t="s">
        <v>26</v>
      </c>
      <c r="B8" s="3" t="s">
        <v>27</v>
      </c>
      <c r="C8" s="3" t="s">
        <v>23</v>
      </c>
      <c r="D8" s="4" t="s">
        <v>10</v>
      </c>
      <c r="E8" s="4" t="s">
        <v>11</v>
      </c>
      <c r="F8" s="5" t="s">
        <v>28</v>
      </c>
      <c r="G8" s="6" t="s">
        <v>25</v>
      </c>
    </row>
    <row r="9" spans="1:7" x14ac:dyDescent="0.2">
      <c r="A9" s="10" t="s">
        <v>29</v>
      </c>
      <c r="B9" s="3" t="s">
        <v>30</v>
      </c>
      <c r="C9" s="3" t="s">
        <v>23</v>
      </c>
      <c r="D9" s="4" t="s">
        <v>10</v>
      </c>
      <c r="E9" s="4" t="s">
        <v>11</v>
      </c>
      <c r="F9" s="5" t="s">
        <v>31</v>
      </c>
      <c r="G9" s="6" t="s">
        <v>25</v>
      </c>
    </row>
    <row r="10" spans="1:7" x14ac:dyDescent="0.2">
      <c r="A10" s="10" t="s">
        <v>32</v>
      </c>
      <c r="B10" s="3" t="s">
        <v>33</v>
      </c>
      <c r="C10" s="3" t="s">
        <v>23</v>
      </c>
      <c r="D10" s="4" t="s">
        <v>10</v>
      </c>
      <c r="E10" s="4" t="s">
        <v>11</v>
      </c>
      <c r="F10" s="5" t="s">
        <v>34</v>
      </c>
      <c r="G10" s="6" t="s">
        <v>25</v>
      </c>
    </row>
    <row r="11" spans="1:7" x14ac:dyDescent="0.2">
      <c r="A11" s="10" t="s">
        <v>35</v>
      </c>
      <c r="B11" s="3" t="s">
        <v>36</v>
      </c>
      <c r="C11" s="3" t="s">
        <v>23</v>
      </c>
      <c r="D11" s="4" t="s">
        <v>10</v>
      </c>
      <c r="E11" s="4" t="s">
        <v>16</v>
      </c>
      <c r="F11" s="5" t="s">
        <v>37</v>
      </c>
      <c r="G11" s="6" t="s">
        <v>25</v>
      </c>
    </row>
    <row r="12" spans="1:7" x14ac:dyDescent="0.2">
      <c r="A12" s="10" t="s">
        <v>38</v>
      </c>
      <c r="B12" s="3" t="s">
        <v>39</v>
      </c>
      <c r="C12" s="3" t="s">
        <v>23</v>
      </c>
      <c r="D12" s="4" t="s">
        <v>10</v>
      </c>
      <c r="E12" s="4" t="s">
        <v>16</v>
      </c>
      <c r="F12" s="5" t="s">
        <v>40</v>
      </c>
      <c r="G12" s="6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977A3-75A7-9B41-974D-DFFF9B4D9193}">
  <dimension ref="A1:I185"/>
  <sheetViews>
    <sheetView workbookViewId="0">
      <selection activeCell="N16" sqref="N16"/>
    </sheetView>
  </sheetViews>
  <sheetFormatPr baseColWidth="10" defaultRowHeight="16" x14ac:dyDescent="0.2"/>
  <cols>
    <col min="1" max="1" width="47.6640625" customWidth="1"/>
  </cols>
  <sheetData>
    <row r="1" spans="1:9" x14ac:dyDescent="0.2">
      <c r="A1" t="s">
        <v>41</v>
      </c>
    </row>
    <row r="3" spans="1:9" ht="106" x14ac:dyDescent="0.2">
      <c r="A3" t="s">
        <v>42</v>
      </c>
      <c r="B3" s="7" t="s">
        <v>43</v>
      </c>
      <c r="C3" s="7" t="s">
        <v>44</v>
      </c>
      <c r="D3" s="7" t="s">
        <v>45</v>
      </c>
      <c r="E3" s="7" t="s">
        <v>46</v>
      </c>
      <c r="F3" s="7" t="s">
        <v>47</v>
      </c>
      <c r="G3" s="7" t="s">
        <v>48</v>
      </c>
      <c r="H3" s="7" t="s">
        <v>49</v>
      </c>
      <c r="I3" s="7" t="s">
        <v>50</v>
      </c>
    </row>
    <row r="4" spans="1:9" x14ac:dyDescent="0.2">
      <c r="A4" t="s">
        <v>51</v>
      </c>
      <c r="B4">
        <v>0</v>
      </c>
      <c r="C4">
        <v>0</v>
      </c>
      <c r="D4">
        <v>0</v>
      </c>
      <c r="E4">
        <v>0.194318181818182</v>
      </c>
      <c r="F4">
        <v>0.96526744186046498</v>
      </c>
      <c r="G4">
        <v>1.5059405940594101E-2</v>
      </c>
      <c r="H4">
        <v>1</v>
      </c>
      <c r="I4">
        <v>1</v>
      </c>
    </row>
    <row r="5" spans="1:9" x14ac:dyDescent="0.2">
      <c r="A5" t="s">
        <v>52</v>
      </c>
      <c r="B5">
        <v>0.115016949152542</v>
      </c>
      <c r="C5">
        <v>0</v>
      </c>
      <c r="D5">
        <v>0.2001</v>
      </c>
      <c r="E5">
        <v>0</v>
      </c>
      <c r="F5">
        <v>1</v>
      </c>
      <c r="G5">
        <v>0.55861077844311402</v>
      </c>
      <c r="H5">
        <v>0.65488372093023295</v>
      </c>
      <c r="I5">
        <v>1</v>
      </c>
    </row>
    <row r="6" spans="1:9" x14ac:dyDescent="0.2">
      <c r="A6" t="s">
        <v>53</v>
      </c>
      <c r="B6">
        <v>0.30409345794392501</v>
      </c>
      <c r="C6">
        <v>0</v>
      </c>
      <c r="D6">
        <v>0.19916981132075501</v>
      </c>
      <c r="E6">
        <v>4.3474576271186401E-2</v>
      </c>
      <c r="F6">
        <v>1</v>
      </c>
      <c r="G6">
        <v>0.554849397590361</v>
      </c>
      <c r="H6">
        <v>0.33553216374269001</v>
      </c>
      <c r="I6">
        <v>1</v>
      </c>
    </row>
    <row r="7" spans="1:9" x14ac:dyDescent="0.2">
      <c r="A7" t="s">
        <v>54</v>
      </c>
      <c r="B7">
        <v>0</v>
      </c>
      <c r="C7">
        <v>0</v>
      </c>
      <c r="D7">
        <v>4.23243243243243E-2</v>
      </c>
      <c r="E7">
        <v>0.78355479452054799</v>
      </c>
      <c r="F7">
        <v>1</v>
      </c>
      <c r="G7">
        <v>1.1949494949494901E-2</v>
      </c>
      <c r="H7">
        <v>0.99632183908046001</v>
      </c>
      <c r="I7">
        <v>0.77777777777777801</v>
      </c>
    </row>
    <row r="8" spans="1:9" x14ac:dyDescent="0.2">
      <c r="A8" t="s">
        <v>55</v>
      </c>
      <c r="B8">
        <v>0</v>
      </c>
      <c r="C8">
        <v>0</v>
      </c>
      <c r="D8">
        <v>0</v>
      </c>
      <c r="E8">
        <v>0</v>
      </c>
      <c r="F8">
        <v>8.0150943396226401E-2</v>
      </c>
      <c r="G8">
        <v>0.110724137931034</v>
      </c>
      <c r="H8">
        <v>0</v>
      </c>
      <c r="I8">
        <v>1</v>
      </c>
    </row>
    <row r="9" spans="1:9" x14ac:dyDescent="0.2">
      <c r="A9" t="s">
        <v>56</v>
      </c>
      <c r="B9">
        <v>6.2142857142857104E-3</v>
      </c>
      <c r="C9">
        <v>0</v>
      </c>
      <c r="D9">
        <v>0.10365957446808501</v>
      </c>
      <c r="E9">
        <v>0.82929411764705896</v>
      </c>
      <c r="F9">
        <v>1</v>
      </c>
      <c r="G9">
        <v>0.135885135135135</v>
      </c>
      <c r="H9">
        <v>0.16871005917159801</v>
      </c>
      <c r="I9">
        <v>1</v>
      </c>
    </row>
    <row r="10" spans="1:9" x14ac:dyDescent="0.2">
      <c r="A10" t="s">
        <v>57</v>
      </c>
      <c r="B10">
        <v>0.15225</v>
      </c>
      <c r="C10">
        <v>0</v>
      </c>
      <c r="D10">
        <v>2.4564705882352902E-2</v>
      </c>
      <c r="E10">
        <v>0.57800826446280995</v>
      </c>
      <c r="F10">
        <v>0.98731213872832402</v>
      </c>
      <c r="G10">
        <v>4.2250000000000003E-2</v>
      </c>
      <c r="H10">
        <v>2.1728395061728399E-3</v>
      </c>
      <c r="I10">
        <v>1</v>
      </c>
    </row>
    <row r="11" spans="1:9" x14ac:dyDescent="0.2">
      <c r="A11" t="s">
        <v>58</v>
      </c>
      <c r="B11">
        <v>0.23969387755102001</v>
      </c>
      <c r="C11">
        <v>0</v>
      </c>
      <c r="D11">
        <v>0.22233333333333299</v>
      </c>
      <c r="E11">
        <v>0</v>
      </c>
      <c r="F11">
        <v>0.56223529411764706</v>
      </c>
      <c r="G11">
        <v>7.9671428571428601E-2</v>
      </c>
      <c r="H11">
        <v>4.81904761904762E-2</v>
      </c>
      <c r="I11">
        <v>1</v>
      </c>
    </row>
    <row r="12" spans="1:9" x14ac:dyDescent="0.2">
      <c r="A12" t="s">
        <v>59</v>
      </c>
      <c r="B12">
        <v>0</v>
      </c>
      <c r="C12">
        <v>0</v>
      </c>
      <c r="D12">
        <v>7.9090909090909108E-3</v>
      </c>
      <c r="E12">
        <v>1.9E-2</v>
      </c>
      <c r="F12">
        <v>0</v>
      </c>
      <c r="G12">
        <v>0.165664473684211</v>
      </c>
      <c r="H12">
        <v>0</v>
      </c>
      <c r="I12">
        <v>1</v>
      </c>
    </row>
    <row r="13" spans="1:9" x14ac:dyDescent="0.2">
      <c r="A13" t="s">
        <v>60</v>
      </c>
      <c r="B13">
        <v>0</v>
      </c>
      <c r="C13">
        <v>0</v>
      </c>
      <c r="D13">
        <v>2.0879999999999999E-2</v>
      </c>
      <c r="E13">
        <v>1.6682926829268301E-2</v>
      </c>
      <c r="F13">
        <v>0</v>
      </c>
      <c r="G13">
        <v>0.17338961038961001</v>
      </c>
      <c r="H13">
        <v>0</v>
      </c>
      <c r="I13">
        <v>1</v>
      </c>
    </row>
    <row r="14" spans="1:9" x14ac:dyDescent="0.2">
      <c r="A14" t="s">
        <v>61</v>
      </c>
      <c r="B14">
        <v>0</v>
      </c>
      <c r="C14">
        <v>0</v>
      </c>
      <c r="D14">
        <v>2.3629629629629601E-2</v>
      </c>
      <c r="E14">
        <v>2.3939999999999999E-2</v>
      </c>
      <c r="F14">
        <v>0</v>
      </c>
      <c r="G14">
        <v>0.17338961038961001</v>
      </c>
      <c r="H14">
        <v>0</v>
      </c>
      <c r="I14">
        <v>1</v>
      </c>
    </row>
    <row r="15" spans="1:9" x14ac:dyDescent="0.2">
      <c r="A15" t="s">
        <v>62</v>
      </c>
      <c r="B15">
        <v>0</v>
      </c>
      <c r="C15">
        <v>0</v>
      </c>
      <c r="D15">
        <v>2.4564705882352902E-2</v>
      </c>
      <c r="E15">
        <v>5.7000000000000002E-3</v>
      </c>
      <c r="F15">
        <v>0</v>
      </c>
      <c r="G15">
        <v>9.1541666666666702E-2</v>
      </c>
      <c r="H15">
        <v>0</v>
      </c>
      <c r="I15">
        <v>1</v>
      </c>
    </row>
    <row r="16" spans="1:9" x14ac:dyDescent="0.2">
      <c r="A16" t="s">
        <v>63</v>
      </c>
      <c r="B16">
        <v>0</v>
      </c>
      <c r="C16">
        <v>0</v>
      </c>
      <c r="D16">
        <v>1.2888888888888899E-2</v>
      </c>
      <c r="E16">
        <v>0.11025</v>
      </c>
      <c r="F16">
        <v>0</v>
      </c>
      <c r="G16">
        <v>9.1541666666666702E-2</v>
      </c>
      <c r="H16">
        <v>0</v>
      </c>
      <c r="I16">
        <v>1</v>
      </c>
    </row>
    <row r="17" spans="1:9" x14ac:dyDescent="0.2">
      <c r="A17" t="s">
        <v>64</v>
      </c>
      <c r="B17">
        <v>0.658076923076923</v>
      </c>
      <c r="C17">
        <v>0.746</v>
      </c>
      <c r="D17">
        <v>0</v>
      </c>
      <c r="E17">
        <v>0</v>
      </c>
      <c r="F17">
        <v>2.7022900763358799E-3</v>
      </c>
      <c r="G17">
        <v>0</v>
      </c>
      <c r="H17">
        <v>0.247435294117647</v>
      </c>
      <c r="I17">
        <v>1</v>
      </c>
    </row>
    <row r="18" spans="1:9" x14ac:dyDescent="0.2">
      <c r="A18" t="s">
        <v>65</v>
      </c>
      <c r="B18">
        <v>7.5058823529411803E-2</v>
      </c>
      <c r="C18">
        <v>0</v>
      </c>
      <c r="D18">
        <v>0</v>
      </c>
      <c r="E18">
        <v>0.141804878048781</v>
      </c>
      <c r="F18">
        <v>0</v>
      </c>
      <c r="G18">
        <v>0</v>
      </c>
      <c r="H18">
        <v>0</v>
      </c>
      <c r="I18">
        <v>0.97977707006369397</v>
      </c>
    </row>
    <row r="19" spans="1:9" x14ac:dyDescent="0.2">
      <c r="A19" t="s">
        <v>66</v>
      </c>
      <c r="B19">
        <v>0</v>
      </c>
      <c r="C19">
        <v>0</v>
      </c>
      <c r="D19">
        <v>1.044E-2</v>
      </c>
      <c r="E19">
        <v>0.47214159292035401</v>
      </c>
      <c r="F19">
        <v>0</v>
      </c>
      <c r="G19">
        <v>0.138375838926174</v>
      </c>
      <c r="H19">
        <v>0</v>
      </c>
      <c r="I19">
        <v>1</v>
      </c>
    </row>
    <row r="20" spans="1:9" x14ac:dyDescent="0.2">
      <c r="A20" t="s">
        <v>67</v>
      </c>
      <c r="B20">
        <v>6.2142857142857104E-3</v>
      </c>
      <c r="C20">
        <v>0</v>
      </c>
      <c r="D20">
        <v>2.9000000000000001E-2</v>
      </c>
      <c r="E20">
        <v>1</v>
      </c>
      <c r="F20">
        <v>6.9211538461538505E-2</v>
      </c>
      <c r="G20">
        <v>0.503927272727273</v>
      </c>
      <c r="H20">
        <v>0</v>
      </c>
      <c r="I20">
        <v>0.98797468354430396</v>
      </c>
    </row>
    <row r="21" spans="1:9" x14ac:dyDescent="0.2">
      <c r="A21" t="s">
        <v>68</v>
      </c>
      <c r="B21">
        <v>0.95085882352941198</v>
      </c>
      <c r="C21">
        <v>0.107847058823529</v>
      </c>
      <c r="D21">
        <v>0.185153846153846</v>
      </c>
      <c r="E21">
        <v>1</v>
      </c>
      <c r="F21">
        <v>0.263910179640719</v>
      </c>
      <c r="H21">
        <v>0.93493641618497103</v>
      </c>
    </row>
    <row r="22" spans="1:9" x14ac:dyDescent="0.2">
      <c r="A22" t="s">
        <v>69</v>
      </c>
      <c r="B22">
        <v>0</v>
      </c>
      <c r="C22">
        <v>0</v>
      </c>
      <c r="D22">
        <v>2.6478260869565201E-2</v>
      </c>
      <c r="E22">
        <v>0</v>
      </c>
      <c r="F22">
        <v>0</v>
      </c>
      <c r="G22">
        <v>0</v>
      </c>
      <c r="H22">
        <v>0</v>
      </c>
      <c r="I22">
        <v>0.69060402684563704</v>
      </c>
    </row>
    <row r="23" spans="1:9" x14ac:dyDescent="0.2">
      <c r="A23" t="s">
        <v>70</v>
      </c>
      <c r="B23">
        <v>6.8875000000000006E-2</v>
      </c>
      <c r="C23">
        <v>8.1583333333333299E-2</v>
      </c>
      <c r="D23">
        <v>2.6478260869565201E-2</v>
      </c>
      <c r="E23">
        <v>1.0058823529411801E-2</v>
      </c>
      <c r="F23">
        <v>0.1888</v>
      </c>
      <c r="G23">
        <v>0</v>
      </c>
      <c r="H23">
        <v>0</v>
      </c>
      <c r="I23">
        <v>0.59370370370370396</v>
      </c>
    </row>
    <row r="24" spans="1:9" x14ac:dyDescent="0.2">
      <c r="A24" t="s">
        <v>71</v>
      </c>
      <c r="B24">
        <v>0.32918918918918899</v>
      </c>
      <c r="C24">
        <v>0</v>
      </c>
      <c r="D24">
        <v>4.8333333333333301E-3</v>
      </c>
      <c r="E24">
        <v>0.25650000000000001</v>
      </c>
      <c r="F24">
        <v>0</v>
      </c>
      <c r="G24">
        <v>0</v>
      </c>
      <c r="H24">
        <v>0</v>
      </c>
      <c r="I24">
        <v>1</v>
      </c>
    </row>
    <row r="25" spans="1:9" x14ac:dyDescent="0.2">
      <c r="A25" t="s">
        <v>72</v>
      </c>
      <c r="B25">
        <v>0</v>
      </c>
      <c r="C25">
        <v>0</v>
      </c>
      <c r="D25">
        <v>2.4564705882352902E-2</v>
      </c>
      <c r="E25">
        <v>0.57800826446280995</v>
      </c>
      <c r="F25">
        <v>0</v>
      </c>
      <c r="G25">
        <v>0</v>
      </c>
      <c r="H25">
        <v>0</v>
      </c>
      <c r="I25">
        <v>1</v>
      </c>
    </row>
    <row r="26" spans="1:9" x14ac:dyDescent="0.2">
      <c r="A26" t="s">
        <v>73</v>
      </c>
      <c r="B26">
        <v>0</v>
      </c>
      <c r="C26">
        <v>1.7689440993788799E-2</v>
      </c>
      <c r="D26">
        <v>7.0119402985074603E-2</v>
      </c>
      <c r="E26">
        <v>0</v>
      </c>
      <c r="F26">
        <v>0</v>
      </c>
      <c r="G26">
        <v>5.8275862068965503E-3</v>
      </c>
      <c r="H26">
        <v>0</v>
      </c>
      <c r="I26">
        <v>0.659330985915493</v>
      </c>
    </row>
    <row r="27" spans="1:9" x14ac:dyDescent="0.2">
      <c r="A27" t="s">
        <v>74</v>
      </c>
      <c r="B27">
        <v>0</v>
      </c>
      <c r="C27">
        <v>0</v>
      </c>
      <c r="D27">
        <v>4.8333333333333301E-3</v>
      </c>
      <c r="E27">
        <v>0.219326086956522</v>
      </c>
      <c r="F27">
        <v>0</v>
      </c>
      <c r="G27">
        <v>2.38028169014085E-3</v>
      </c>
      <c r="H27">
        <v>0</v>
      </c>
      <c r="I27">
        <v>0.73476821192052999</v>
      </c>
    </row>
    <row r="28" spans="1:9" x14ac:dyDescent="0.2">
      <c r="A28" t="s">
        <v>75</v>
      </c>
      <c r="B28">
        <v>9.3214285714285694E-2</v>
      </c>
      <c r="C28">
        <v>0</v>
      </c>
      <c r="D28">
        <v>6.0283464566929103E-2</v>
      </c>
      <c r="E28">
        <v>0.86924999999999997</v>
      </c>
      <c r="F28">
        <v>0.73698245614035096</v>
      </c>
      <c r="G28">
        <v>0.38154601226993901</v>
      </c>
      <c r="H28">
        <v>0</v>
      </c>
      <c r="I28">
        <v>9.4879518072289198E-2</v>
      </c>
    </row>
    <row r="29" spans="1:9" x14ac:dyDescent="0.2">
      <c r="A29" t="s">
        <v>76</v>
      </c>
      <c r="B29">
        <v>5.1409090909090897E-2</v>
      </c>
      <c r="C29">
        <v>1.1866666666666701E-3</v>
      </c>
      <c r="D29">
        <v>8.2554744525547494E-2</v>
      </c>
      <c r="E29">
        <v>9.4743243243243194E-2</v>
      </c>
      <c r="F29">
        <v>0.255903614457831</v>
      </c>
      <c r="G29">
        <v>3.74016393442623E-2</v>
      </c>
      <c r="H29">
        <v>0</v>
      </c>
      <c r="I29">
        <v>0.43818897637795301</v>
      </c>
    </row>
    <row r="30" spans="1:9" x14ac:dyDescent="0.2">
      <c r="A30" t="s">
        <v>77</v>
      </c>
      <c r="B30">
        <v>0.36381818181818198</v>
      </c>
      <c r="C30">
        <v>0.14260818713450299</v>
      </c>
      <c r="D30">
        <v>0.27135714285714302</v>
      </c>
      <c r="E30">
        <v>1.0058823529411801E-2</v>
      </c>
      <c r="F30">
        <v>0</v>
      </c>
      <c r="G30">
        <v>4.0722891566265101E-3</v>
      </c>
      <c r="H30">
        <v>0</v>
      </c>
      <c r="I30">
        <v>1</v>
      </c>
    </row>
    <row r="31" spans="1:9" x14ac:dyDescent="0.2">
      <c r="A31" t="s">
        <v>78</v>
      </c>
      <c r="B31">
        <v>0.706943396226415</v>
      </c>
      <c r="C31">
        <v>0</v>
      </c>
      <c r="D31">
        <v>5.6585365853658497E-2</v>
      </c>
      <c r="E31">
        <v>3.22641509433962E-2</v>
      </c>
      <c r="F31">
        <v>6.5512987012986995E-2</v>
      </c>
      <c r="H31">
        <v>0</v>
      </c>
      <c r="I31">
        <v>0.67083333333333295</v>
      </c>
    </row>
    <row r="32" spans="1:9" x14ac:dyDescent="0.2">
      <c r="A32" t="s">
        <v>79</v>
      </c>
      <c r="B32">
        <v>0.32918918918918899</v>
      </c>
      <c r="C32">
        <v>0</v>
      </c>
      <c r="D32">
        <v>4.8333333333333301E-3</v>
      </c>
      <c r="E32">
        <v>5.3597014925373103E-2</v>
      </c>
      <c r="F32">
        <v>0</v>
      </c>
      <c r="G32">
        <v>2.38028169014085E-3</v>
      </c>
      <c r="H32">
        <v>0</v>
      </c>
      <c r="I32">
        <v>0.747203947368421</v>
      </c>
    </row>
    <row r="33" spans="1:9" x14ac:dyDescent="0.2">
      <c r="A33" t="s">
        <v>80</v>
      </c>
      <c r="B33">
        <v>0.15254794520547901</v>
      </c>
      <c r="C33">
        <v>0</v>
      </c>
      <c r="D33">
        <v>0.14058278145695399</v>
      </c>
      <c r="E33">
        <v>1</v>
      </c>
      <c r="F33">
        <v>7.9537974683544302E-2</v>
      </c>
      <c r="G33">
        <v>3.66166666666667E-2</v>
      </c>
      <c r="H33">
        <v>1</v>
      </c>
      <c r="I33">
        <v>0.116666666666667</v>
      </c>
    </row>
    <row r="34" spans="1:9" x14ac:dyDescent="0.2">
      <c r="A34" t="s">
        <v>81</v>
      </c>
      <c r="B34">
        <v>5.09268292682927E-2</v>
      </c>
      <c r="C34">
        <v>0</v>
      </c>
      <c r="D34">
        <v>0.111166666666667</v>
      </c>
      <c r="E34">
        <v>0.15691764705882399</v>
      </c>
      <c r="F34">
        <v>0.270767857142857</v>
      </c>
      <c r="G34">
        <v>0.2535</v>
      </c>
      <c r="H34">
        <v>0</v>
      </c>
      <c r="I34">
        <v>0.166504854368932</v>
      </c>
    </row>
    <row r="35" spans="1:9" x14ac:dyDescent="0.2">
      <c r="A35" t="s">
        <v>82</v>
      </c>
      <c r="B35">
        <v>5.09268292682927E-2</v>
      </c>
      <c r="C35">
        <v>0</v>
      </c>
      <c r="D35">
        <v>2.6478260869565201E-2</v>
      </c>
      <c r="E35">
        <v>0.78546000000000005</v>
      </c>
      <c r="F35">
        <v>1.4047619047619E-3</v>
      </c>
      <c r="G35">
        <v>0</v>
      </c>
      <c r="H35">
        <v>0</v>
      </c>
      <c r="I35">
        <v>0.94791666666666696</v>
      </c>
    </row>
    <row r="36" spans="1:9" x14ac:dyDescent="0.2">
      <c r="A36" t="s">
        <v>83</v>
      </c>
      <c r="B36">
        <v>0</v>
      </c>
      <c r="C36">
        <v>0</v>
      </c>
      <c r="D36">
        <v>0</v>
      </c>
      <c r="E36">
        <v>0.63627906976744197</v>
      </c>
      <c r="F36">
        <v>0</v>
      </c>
      <c r="G36">
        <v>0</v>
      </c>
      <c r="H36">
        <v>0</v>
      </c>
      <c r="I36">
        <v>0.81590909090909103</v>
      </c>
    </row>
    <row r="37" spans="1:9" x14ac:dyDescent="0.2">
      <c r="A37" t="s">
        <v>84</v>
      </c>
      <c r="B37">
        <v>0</v>
      </c>
      <c r="C37">
        <v>0</v>
      </c>
      <c r="D37">
        <v>0</v>
      </c>
      <c r="E37">
        <v>0.28154545454545499</v>
      </c>
      <c r="F37">
        <v>3.26052631578947E-2</v>
      </c>
      <c r="G37">
        <v>0</v>
      </c>
      <c r="H37">
        <v>1.1733333333333301E-2</v>
      </c>
      <c r="I37">
        <v>0.587686567164179</v>
      </c>
    </row>
    <row r="38" spans="1:9" x14ac:dyDescent="0.2">
      <c r="A38" t="s">
        <v>85</v>
      </c>
      <c r="B38">
        <v>0.188329411764706</v>
      </c>
      <c r="C38">
        <v>0</v>
      </c>
      <c r="D38">
        <v>0.1116</v>
      </c>
      <c r="E38">
        <v>5.3597014925373103E-2</v>
      </c>
      <c r="F38">
        <v>0</v>
      </c>
      <c r="G38">
        <v>1.6568627450980401E-2</v>
      </c>
      <c r="H38">
        <v>0</v>
      </c>
      <c r="I38">
        <v>0.65</v>
      </c>
    </row>
    <row r="39" spans="1:9" x14ac:dyDescent="0.2">
      <c r="A39" t="s">
        <v>86</v>
      </c>
      <c r="B39">
        <v>0.39851612903225803</v>
      </c>
      <c r="C39">
        <v>0</v>
      </c>
      <c r="D39">
        <v>2.0879999999999999E-2</v>
      </c>
      <c r="E39">
        <v>6.9391304347826102E-2</v>
      </c>
      <c r="F39">
        <v>0</v>
      </c>
      <c r="G39">
        <v>0</v>
      </c>
      <c r="H39">
        <v>0</v>
      </c>
      <c r="I39">
        <v>0.64838129496402896</v>
      </c>
    </row>
    <row r="40" spans="1:9" x14ac:dyDescent="0.2">
      <c r="A40" t="s">
        <v>87</v>
      </c>
      <c r="B40">
        <v>0.17399999999999999</v>
      </c>
      <c r="C40">
        <v>1.1866666666666701E-3</v>
      </c>
      <c r="D40">
        <v>0.243180722891566</v>
      </c>
      <c r="E40">
        <v>0.67242857142857104</v>
      </c>
      <c r="F40">
        <v>0.150938650306748</v>
      </c>
      <c r="G40">
        <v>7.7812949640287801E-2</v>
      </c>
      <c r="H40">
        <v>0</v>
      </c>
      <c r="I40">
        <v>0.60291970802919703</v>
      </c>
    </row>
    <row r="41" spans="1:9" x14ac:dyDescent="0.2">
      <c r="A41" t="s">
        <v>88</v>
      </c>
      <c r="B41">
        <v>0.45577611940298501</v>
      </c>
      <c r="C41">
        <v>0.153162790697674</v>
      </c>
      <c r="D41">
        <v>0.258395209580838</v>
      </c>
      <c r="F41">
        <v>2.7022900763358799E-3</v>
      </c>
      <c r="H41">
        <v>0</v>
      </c>
      <c r="I41">
        <v>0.69060402684563704</v>
      </c>
    </row>
    <row r="42" spans="1:9" x14ac:dyDescent="0.2">
      <c r="A42" t="s">
        <v>89</v>
      </c>
      <c r="B42">
        <v>6.9599999999999995E-2</v>
      </c>
      <c r="C42">
        <v>0</v>
      </c>
      <c r="D42">
        <v>2.5999999999999999E-2</v>
      </c>
      <c r="E42">
        <v>4.8093749999999998E-2</v>
      </c>
      <c r="F42">
        <v>5.1678832116788297E-3</v>
      </c>
      <c r="G42">
        <v>1.1949494949494901E-2</v>
      </c>
      <c r="H42">
        <v>0</v>
      </c>
      <c r="I42">
        <v>0.431854838709677</v>
      </c>
    </row>
    <row r="43" spans="1:9" x14ac:dyDescent="0.2">
      <c r="A43" t="s">
        <v>90</v>
      </c>
      <c r="B43">
        <v>3.1636363636363601E-2</v>
      </c>
      <c r="C43">
        <v>2.62085889570552E-2</v>
      </c>
      <c r="D43">
        <v>0.18619108280254801</v>
      </c>
      <c r="E43">
        <v>5.7000000000000002E-3</v>
      </c>
      <c r="F43">
        <v>0</v>
      </c>
      <c r="G43">
        <v>0</v>
      </c>
      <c r="H43">
        <v>0</v>
      </c>
      <c r="I43">
        <v>0.49053030303030298</v>
      </c>
    </row>
    <row r="44" spans="1:9" x14ac:dyDescent="0.2">
      <c r="A44" t="s">
        <v>91</v>
      </c>
      <c r="B44">
        <v>0.453454545454545</v>
      </c>
      <c r="C44">
        <v>0.16359537572254301</v>
      </c>
      <c r="F44">
        <v>7.5319148936170196E-3</v>
      </c>
      <c r="G44">
        <v>0.157807947019868</v>
      </c>
      <c r="H44">
        <v>3.8994011976047897E-2</v>
      </c>
      <c r="I44">
        <v>0.84112903225806501</v>
      </c>
    </row>
    <row r="45" spans="1:9" x14ac:dyDescent="0.2">
      <c r="A45" t="s">
        <v>92</v>
      </c>
      <c r="B45">
        <v>0</v>
      </c>
      <c r="C45">
        <v>0</v>
      </c>
      <c r="D45">
        <v>4.5789473684210498E-2</v>
      </c>
      <c r="E45">
        <v>0.78355479452054799</v>
      </c>
      <c r="F45">
        <v>2.6134228187919498E-2</v>
      </c>
      <c r="G45">
        <v>0.19052866242038199</v>
      </c>
      <c r="H45">
        <v>0</v>
      </c>
      <c r="I45">
        <v>0.474806201550388</v>
      </c>
    </row>
    <row r="46" spans="1:9" x14ac:dyDescent="0.2">
      <c r="A46" t="s">
        <v>93</v>
      </c>
      <c r="B46">
        <v>0.31766972477064198</v>
      </c>
      <c r="C46">
        <v>0</v>
      </c>
      <c r="D46">
        <v>0.243180722891566</v>
      </c>
      <c r="E46">
        <v>0.150642857142857</v>
      </c>
      <c r="F46">
        <v>0</v>
      </c>
      <c r="G46">
        <v>0.58299999999999996</v>
      </c>
      <c r="H46">
        <v>0</v>
      </c>
      <c r="I46">
        <v>5.7377049180327898E-2</v>
      </c>
    </row>
    <row r="47" spans="1:9" x14ac:dyDescent="0.2">
      <c r="A47" t="s">
        <v>94</v>
      </c>
      <c r="B47">
        <v>0.24781818181818199</v>
      </c>
      <c r="C47">
        <v>0</v>
      </c>
      <c r="D47">
        <v>0</v>
      </c>
      <c r="E47">
        <v>1.9E-2</v>
      </c>
      <c r="F47">
        <v>0</v>
      </c>
      <c r="G47">
        <v>1.7874999999999999E-2</v>
      </c>
      <c r="H47">
        <v>0</v>
      </c>
      <c r="I47">
        <v>0.44570312499999998</v>
      </c>
    </row>
    <row r="48" spans="1:9" x14ac:dyDescent="0.2">
      <c r="A48" t="s">
        <v>95</v>
      </c>
      <c r="B48">
        <v>0.115064516129032</v>
      </c>
      <c r="C48">
        <v>0</v>
      </c>
      <c r="D48">
        <v>6.9338345864661699E-2</v>
      </c>
      <c r="E48">
        <v>2.1829787234042601E-2</v>
      </c>
      <c r="F48">
        <v>0</v>
      </c>
      <c r="G48">
        <v>2.38028169014085E-3</v>
      </c>
      <c r="H48">
        <v>0</v>
      </c>
      <c r="I48">
        <v>0.43818897637795301</v>
      </c>
    </row>
    <row r="49" spans="1:9" x14ac:dyDescent="0.2">
      <c r="A49" t="s">
        <v>96</v>
      </c>
      <c r="B49">
        <v>0</v>
      </c>
      <c r="C49">
        <v>0</v>
      </c>
      <c r="D49">
        <v>1.9885714285714302E-2</v>
      </c>
      <c r="E49">
        <v>1</v>
      </c>
      <c r="F49">
        <v>0</v>
      </c>
      <c r="G49">
        <v>2.5882882882882902E-2</v>
      </c>
      <c r="H49">
        <v>0</v>
      </c>
      <c r="I49">
        <v>0.68321917808219201</v>
      </c>
    </row>
    <row r="50" spans="1:9" x14ac:dyDescent="0.2">
      <c r="A50" t="s">
        <v>97</v>
      </c>
      <c r="B50">
        <v>0.216126315789474</v>
      </c>
      <c r="C50">
        <v>0</v>
      </c>
      <c r="D50">
        <v>4.8333333333333301E-3</v>
      </c>
      <c r="E50">
        <v>0</v>
      </c>
      <c r="F50">
        <v>0</v>
      </c>
      <c r="G50">
        <v>0</v>
      </c>
      <c r="H50">
        <v>0</v>
      </c>
      <c r="I50">
        <v>0.41971544715447201</v>
      </c>
    </row>
    <row r="51" spans="1:9" x14ac:dyDescent="0.2">
      <c r="A51" t="s">
        <v>98</v>
      </c>
      <c r="B51">
        <v>0.216126315789474</v>
      </c>
      <c r="C51">
        <v>0</v>
      </c>
      <c r="D51">
        <v>4.9500000000000002E-2</v>
      </c>
      <c r="E51">
        <v>0.83072903225806505</v>
      </c>
      <c r="F51">
        <v>0</v>
      </c>
      <c r="G51">
        <v>4.0722891566265101E-3</v>
      </c>
      <c r="H51">
        <v>0</v>
      </c>
      <c r="I51">
        <v>0.69060402684563704</v>
      </c>
    </row>
    <row r="52" spans="1:9" x14ac:dyDescent="0.2">
      <c r="A52" t="s">
        <v>99</v>
      </c>
      <c r="B52">
        <v>5.1409090909090897E-2</v>
      </c>
      <c r="C52">
        <v>0</v>
      </c>
      <c r="D52">
        <v>6.4590909090909102E-2</v>
      </c>
      <c r="E52">
        <v>5.7000000000000002E-3</v>
      </c>
      <c r="F52">
        <v>9.51375E-2</v>
      </c>
      <c r="G52">
        <v>0.259273291925466</v>
      </c>
      <c r="H52">
        <v>0</v>
      </c>
      <c r="I52">
        <v>1.06060606060606E-2</v>
      </c>
    </row>
    <row r="53" spans="1:9" x14ac:dyDescent="0.2">
      <c r="A53" t="s">
        <v>100</v>
      </c>
      <c r="B53">
        <v>0.98599999999999999</v>
      </c>
      <c r="C53">
        <v>0</v>
      </c>
      <c r="D53">
        <v>2.6478260869565201E-2</v>
      </c>
      <c r="E53">
        <v>0.81787500000000002</v>
      </c>
      <c r="F53">
        <v>1.4547945205479499E-2</v>
      </c>
      <c r="H53">
        <v>0</v>
      </c>
      <c r="I53">
        <v>0.66328671328671296</v>
      </c>
    </row>
    <row r="54" spans="1:9" x14ac:dyDescent="0.2">
      <c r="A54" t="s">
        <v>101</v>
      </c>
      <c r="C54">
        <v>0.73714124293785299</v>
      </c>
      <c r="D54">
        <v>3.1636363636363601E-2</v>
      </c>
      <c r="F54">
        <v>0</v>
      </c>
      <c r="H54">
        <v>0</v>
      </c>
      <c r="I54">
        <v>0.704666666666667</v>
      </c>
    </row>
    <row r="55" spans="1:9" x14ac:dyDescent="0.2">
      <c r="A55" t="s">
        <v>102</v>
      </c>
      <c r="B55">
        <v>5.09268292682927E-2</v>
      </c>
      <c r="C55">
        <v>0</v>
      </c>
      <c r="D55">
        <v>0.150272727272727</v>
      </c>
      <c r="E55">
        <v>0.114</v>
      </c>
      <c r="F55">
        <v>1.1062499999999999E-2</v>
      </c>
      <c r="G55">
        <v>0.15435333333333301</v>
      </c>
      <c r="H55">
        <v>0</v>
      </c>
      <c r="I55">
        <v>0.25243362831858401</v>
      </c>
    </row>
    <row r="56" spans="1:9" x14ac:dyDescent="0.2">
      <c r="A56" t="s">
        <v>103</v>
      </c>
      <c r="B56">
        <v>0.75077777777777799</v>
      </c>
      <c r="C56">
        <v>6.32650602409639E-2</v>
      </c>
      <c r="D56">
        <v>0.33700000000000002</v>
      </c>
      <c r="E56">
        <v>0</v>
      </c>
      <c r="F56">
        <v>1.4547945205479499E-2</v>
      </c>
      <c r="G56">
        <v>4.0722891566265101E-3</v>
      </c>
      <c r="H56">
        <v>0</v>
      </c>
      <c r="I56">
        <v>0.659330985915493</v>
      </c>
    </row>
    <row r="57" spans="1:9" x14ac:dyDescent="0.2">
      <c r="A57" t="s">
        <v>104</v>
      </c>
      <c r="B57">
        <v>4.23243243243243E-2</v>
      </c>
      <c r="C57">
        <v>8.0387096774193496E-3</v>
      </c>
      <c r="D57">
        <v>3.4471698113207501E-2</v>
      </c>
      <c r="E57">
        <v>1</v>
      </c>
      <c r="F57">
        <v>0</v>
      </c>
      <c r="G57">
        <v>0.38231097560975602</v>
      </c>
      <c r="H57">
        <v>0</v>
      </c>
      <c r="I57">
        <v>0.27155172413793099</v>
      </c>
    </row>
    <row r="58" spans="1:9" x14ac:dyDescent="0.2">
      <c r="A58" t="s">
        <v>105</v>
      </c>
      <c r="B58">
        <v>0.20954838709677401</v>
      </c>
      <c r="C58">
        <v>0</v>
      </c>
      <c r="D58">
        <v>0.16277419354838699</v>
      </c>
      <c r="E58">
        <v>0.368307692307692</v>
      </c>
      <c r="F58">
        <v>0.12972670807453399</v>
      </c>
      <c r="G58">
        <v>6.4320895522388094E-2</v>
      </c>
      <c r="H58">
        <v>0</v>
      </c>
      <c r="I58">
        <v>0.33842975206611597</v>
      </c>
    </row>
    <row r="59" spans="1:9" x14ac:dyDescent="0.2">
      <c r="A59" t="s">
        <v>106</v>
      </c>
      <c r="B59">
        <v>6.6638297872340393E-2</v>
      </c>
      <c r="C59">
        <v>9.1282051282051292E-3</v>
      </c>
      <c r="D59">
        <v>5.5563025210084001E-2</v>
      </c>
      <c r="E59">
        <v>0</v>
      </c>
      <c r="F59">
        <v>1.4047619047619E-3</v>
      </c>
      <c r="G59">
        <v>8.6297872340425505E-2</v>
      </c>
      <c r="H59">
        <v>0</v>
      </c>
      <c r="I59">
        <v>0.25243362831858401</v>
      </c>
    </row>
    <row r="60" spans="1:9" x14ac:dyDescent="0.2">
      <c r="A60" t="s">
        <v>107</v>
      </c>
      <c r="B60">
        <v>0.115064516129032</v>
      </c>
      <c r="C60">
        <v>0</v>
      </c>
      <c r="D60">
        <v>0.28210650887574001</v>
      </c>
      <c r="E60">
        <v>2.1829787234042601E-2</v>
      </c>
      <c r="F60">
        <v>7.8917197452229304E-2</v>
      </c>
      <c r="G60">
        <v>2.4807339449541301E-2</v>
      </c>
      <c r="H60">
        <v>0</v>
      </c>
      <c r="I60">
        <v>0.28919491525423702</v>
      </c>
    </row>
    <row r="61" spans="1:9" x14ac:dyDescent="0.2">
      <c r="A61" t="s">
        <v>108</v>
      </c>
      <c r="B61">
        <v>0.17399999999999999</v>
      </c>
      <c r="C61">
        <v>0</v>
      </c>
      <c r="D61">
        <v>2.80645161290323E-2</v>
      </c>
      <c r="E61">
        <v>1</v>
      </c>
      <c r="F61">
        <v>0</v>
      </c>
      <c r="G61">
        <v>4.0722891566265101E-3</v>
      </c>
      <c r="H61">
        <v>0</v>
      </c>
      <c r="I61">
        <v>0.60220588235294104</v>
      </c>
    </row>
    <row r="62" spans="1:9" x14ac:dyDescent="0.2">
      <c r="A62" t="s">
        <v>109</v>
      </c>
      <c r="B62">
        <v>0.36381818181818198</v>
      </c>
      <c r="C62">
        <v>0</v>
      </c>
      <c r="D62">
        <v>8.2618705035971199E-2</v>
      </c>
      <c r="E62">
        <v>0.99855555555555597</v>
      </c>
      <c r="F62">
        <v>0</v>
      </c>
      <c r="G62">
        <v>2.38028169014085E-3</v>
      </c>
      <c r="H62">
        <v>0</v>
      </c>
      <c r="I62">
        <v>0.64838129496402896</v>
      </c>
    </row>
    <row r="63" spans="1:9" x14ac:dyDescent="0.2">
      <c r="A63" t="s">
        <v>110</v>
      </c>
      <c r="B63">
        <v>0.5544</v>
      </c>
      <c r="C63">
        <v>0</v>
      </c>
      <c r="D63">
        <v>1.2888888888888899E-2</v>
      </c>
      <c r="E63">
        <v>1</v>
      </c>
      <c r="F63">
        <v>0</v>
      </c>
      <c r="G63">
        <v>0</v>
      </c>
      <c r="H63">
        <v>0</v>
      </c>
      <c r="I63">
        <v>0.68321917808219201</v>
      </c>
    </row>
    <row r="64" spans="1:9" x14ac:dyDescent="0.2">
      <c r="A64" t="s">
        <v>111</v>
      </c>
      <c r="B64">
        <v>0.31577777777777799</v>
      </c>
      <c r="C64">
        <v>0</v>
      </c>
      <c r="D64">
        <v>1.9885714285714302E-2</v>
      </c>
      <c r="E64">
        <v>0.76888489208633104</v>
      </c>
      <c r="F64">
        <v>0</v>
      </c>
      <c r="G64">
        <v>0</v>
      </c>
      <c r="H64">
        <v>0</v>
      </c>
      <c r="I64">
        <v>0.55263157894736803</v>
      </c>
    </row>
    <row r="65" spans="1:9" x14ac:dyDescent="0.2">
      <c r="A65" t="s">
        <v>112</v>
      </c>
      <c r="B65">
        <v>0.33712500000000001</v>
      </c>
      <c r="C65">
        <v>0</v>
      </c>
      <c r="D65">
        <v>2.0879999999999999E-2</v>
      </c>
      <c r="E65">
        <v>1.9E-2</v>
      </c>
      <c r="F65">
        <v>6.8516129032258094E-2</v>
      </c>
      <c r="G65">
        <v>6.4015151515151497E-2</v>
      </c>
      <c r="H65">
        <v>0</v>
      </c>
      <c r="I65">
        <v>0.22113636363636399</v>
      </c>
    </row>
    <row r="66" spans="1:9" x14ac:dyDescent="0.2">
      <c r="A66" t="s">
        <v>113</v>
      </c>
      <c r="B66">
        <v>0.73490683229813702</v>
      </c>
      <c r="C66">
        <v>0</v>
      </c>
      <c r="D66">
        <v>0.23164417177914101</v>
      </c>
      <c r="E66">
        <v>0.78355479452054799</v>
      </c>
      <c r="F66">
        <v>0</v>
      </c>
      <c r="G66">
        <v>0.57138095238095199</v>
      </c>
      <c r="H66">
        <v>0</v>
      </c>
      <c r="I66">
        <v>6.9520547945205499E-2</v>
      </c>
    </row>
    <row r="67" spans="1:9" x14ac:dyDescent="0.2">
      <c r="A67" t="s">
        <v>114</v>
      </c>
      <c r="B67">
        <v>0.22781443298969101</v>
      </c>
      <c r="C67">
        <v>0.66851136363636399</v>
      </c>
      <c r="D67">
        <v>4.8333333333333301E-3</v>
      </c>
      <c r="E67">
        <v>4.5600000000000002E-2</v>
      </c>
      <c r="F67">
        <v>0</v>
      </c>
      <c r="G67">
        <v>4.0722891566265101E-3</v>
      </c>
      <c r="H67">
        <v>0</v>
      </c>
      <c r="I67">
        <v>0.43818897637795301</v>
      </c>
    </row>
    <row r="68" spans="1:9" x14ac:dyDescent="0.2">
      <c r="A68" t="s">
        <v>115</v>
      </c>
      <c r="B68">
        <v>0.17399999999999999</v>
      </c>
      <c r="C68">
        <v>0</v>
      </c>
      <c r="D68">
        <v>7.9090909090909108E-3</v>
      </c>
      <c r="E68">
        <v>0.34200000000000003</v>
      </c>
      <c r="F68">
        <v>0</v>
      </c>
      <c r="G68">
        <v>5.8275862068965503E-3</v>
      </c>
      <c r="H68">
        <v>0</v>
      </c>
      <c r="I68">
        <v>0.33833333333333299</v>
      </c>
    </row>
    <row r="69" spans="1:9" x14ac:dyDescent="0.2">
      <c r="A69" t="s">
        <v>116</v>
      </c>
      <c r="B69">
        <v>0.19575000000000001</v>
      </c>
      <c r="C69">
        <v>0</v>
      </c>
      <c r="D69">
        <v>0.11321917808219201</v>
      </c>
      <c r="E69">
        <v>0.95377639751552801</v>
      </c>
      <c r="F69">
        <v>0</v>
      </c>
      <c r="G69">
        <v>0.21820253164556999</v>
      </c>
      <c r="H69">
        <v>6.4785276073619598E-3</v>
      </c>
      <c r="I69">
        <v>0.28119658119658097</v>
      </c>
    </row>
    <row r="70" spans="1:9" x14ac:dyDescent="0.2">
      <c r="A70" t="s">
        <v>117</v>
      </c>
      <c r="B70">
        <v>0.98127906976744195</v>
      </c>
      <c r="C70">
        <v>1.7689440993788799E-2</v>
      </c>
      <c r="D70">
        <v>0.305511627906977</v>
      </c>
      <c r="E70">
        <v>5.7000000000000002E-3</v>
      </c>
      <c r="F70">
        <v>2.7022900763358799E-3</v>
      </c>
      <c r="G70">
        <v>2.19074074074074E-2</v>
      </c>
      <c r="H70">
        <v>0</v>
      </c>
      <c r="I70">
        <v>0.49053030303030298</v>
      </c>
    </row>
    <row r="71" spans="1:9" x14ac:dyDescent="0.2">
      <c r="A71" t="s">
        <v>118</v>
      </c>
      <c r="B71">
        <v>0.37509836065573798</v>
      </c>
      <c r="C71">
        <v>0</v>
      </c>
      <c r="D71">
        <v>0.23235365853658499</v>
      </c>
      <c r="E71">
        <v>0.14627710843373501</v>
      </c>
      <c r="F71">
        <v>0</v>
      </c>
      <c r="G71">
        <v>0.223207547169811</v>
      </c>
      <c r="H71">
        <v>0</v>
      </c>
      <c r="I71">
        <v>0.14821428571428599</v>
      </c>
    </row>
    <row r="72" spans="1:9" x14ac:dyDescent="0.2">
      <c r="A72" t="s">
        <v>119</v>
      </c>
      <c r="B72">
        <v>0.45577611940298501</v>
      </c>
      <c r="C72">
        <v>0</v>
      </c>
      <c r="D72">
        <v>0.12191836734693901</v>
      </c>
      <c r="E72">
        <v>8.9013698630137E-2</v>
      </c>
      <c r="F72">
        <v>0</v>
      </c>
      <c r="G72">
        <v>8.8070422535211301E-2</v>
      </c>
      <c r="H72">
        <v>0</v>
      </c>
      <c r="I72">
        <v>0.26096491228070201</v>
      </c>
    </row>
    <row r="73" spans="1:9" x14ac:dyDescent="0.2">
      <c r="A73" t="s">
        <v>120</v>
      </c>
      <c r="B73">
        <v>0.55936912751677903</v>
      </c>
      <c r="C73">
        <v>0</v>
      </c>
      <c r="D73">
        <v>5.8464000000000002E-2</v>
      </c>
      <c r="E73">
        <v>0.78546000000000005</v>
      </c>
      <c r="F73">
        <v>0.34457396449704097</v>
      </c>
      <c r="G73">
        <v>0</v>
      </c>
      <c r="H73">
        <v>1.0731707317073199E-2</v>
      </c>
      <c r="I73">
        <v>0.14432989690721701</v>
      </c>
    </row>
    <row r="74" spans="1:9" x14ac:dyDescent="0.2">
      <c r="A74" t="s">
        <v>121</v>
      </c>
      <c r="B74">
        <v>0.15194366197183101</v>
      </c>
      <c r="C74">
        <v>0</v>
      </c>
      <c r="D74">
        <v>3.2732673267326699E-2</v>
      </c>
      <c r="E74">
        <v>0.95225625000000003</v>
      </c>
      <c r="F74">
        <v>0.139851851851852</v>
      </c>
      <c r="G74">
        <v>0.18525</v>
      </c>
      <c r="H74">
        <v>0</v>
      </c>
      <c r="I74">
        <v>0.117307692307692</v>
      </c>
    </row>
    <row r="75" spans="1:9" x14ac:dyDescent="0.2">
      <c r="A75" t="s">
        <v>122</v>
      </c>
      <c r="B75">
        <v>6.2142857142857104E-3</v>
      </c>
      <c r="C75">
        <v>0</v>
      </c>
      <c r="D75">
        <v>1.7399999999999999E-2</v>
      </c>
      <c r="E75">
        <v>1.6682926829268301E-2</v>
      </c>
      <c r="F75">
        <v>0</v>
      </c>
      <c r="G75">
        <v>0</v>
      </c>
      <c r="H75">
        <v>0</v>
      </c>
      <c r="I75">
        <v>0.21425233644859801</v>
      </c>
    </row>
    <row r="76" spans="1:9" x14ac:dyDescent="0.2">
      <c r="A76" t="s">
        <v>123</v>
      </c>
      <c r="B76">
        <v>0.19220930232558101</v>
      </c>
      <c r="C76">
        <v>0</v>
      </c>
      <c r="D76">
        <v>5.35384615384615E-2</v>
      </c>
      <c r="E76">
        <v>0.78546000000000005</v>
      </c>
      <c r="F76">
        <v>0</v>
      </c>
      <c r="G76">
        <v>0.18525</v>
      </c>
      <c r="H76">
        <v>0</v>
      </c>
      <c r="I76">
        <v>0.21875</v>
      </c>
    </row>
    <row r="77" spans="1:9" x14ac:dyDescent="0.2">
      <c r="A77" t="s">
        <v>124</v>
      </c>
      <c r="B77">
        <v>0.75117073170731696</v>
      </c>
      <c r="C77">
        <v>0</v>
      </c>
      <c r="D77">
        <v>8.2554744525547494E-2</v>
      </c>
      <c r="E77">
        <v>0.157081395348837</v>
      </c>
      <c r="F77">
        <v>0</v>
      </c>
      <c r="G77">
        <v>2.5882882882882902E-2</v>
      </c>
      <c r="H77">
        <v>0</v>
      </c>
      <c r="I77">
        <v>0.36290983606557398</v>
      </c>
    </row>
    <row r="78" spans="1:9" x14ac:dyDescent="0.2">
      <c r="A78" t="s">
        <v>125</v>
      </c>
      <c r="B78">
        <v>0.453454545454545</v>
      </c>
      <c r="C78">
        <v>0</v>
      </c>
      <c r="D78">
        <v>3.2732673267326699E-2</v>
      </c>
      <c r="E78">
        <v>2.3939999999999999E-2</v>
      </c>
      <c r="F78">
        <v>0.16512804878048801</v>
      </c>
      <c r="G78">
        <v>0.12531292517006801</v>
      </c>
      <c r="H78">
        <v>0</v>
      </c>
      <c r="I78">
        <v>0</v>
      </c>
    </row>
    <row r="79" spans="1:9" x14ac:dyDescent="0.2">
      <c r="A79" t="s">
        <v>126</v>
      </c>
      <c r="B79">
        <v>0.77566265060241002</v>
      </c>
      <c r="C79">
        <v>1.0203821656051E-2</v>
      </c>
      <c r="D79">
        <v>5.4559322033898301E-2</v>
      </c>
      <c r="E79">
        <v>1</v>
      </c>
      <c r="F79">
        <v>0</v>
      </c>
      <c r="G79">
        <v>4.3263999999999997E-2</v>
      </c>
      <c r="H79">
        <v>0</v>
      </c>
      <c r="I79">
        <v>0.49053030303030298</v>
      </c>
    </row>
    <row r="80" spans="1:9" x14ac:dyDescent="0.2">
      <c r="A80" t="s">
        <v>127</v>
      </c>
      <c r="B80">
        <v>5.0368421052631597E-2</v>
      </c>
      <c r="C80">
        <v>0.104272189349112</v>
      </c>
      <c r="D80">
        <v>2.2025316455696199E-2</v>
      </c>
      <c r="E80">
        <v>8.4295774647887303E-2</v>
      </c>
      <c r="F80">
        <v>0</v>
      </c>
      <c r="G80">
        <v>5.8275862068965503E-3</v>
      </c>
      <c r="H80">
        <v>0</v>
      </c>
      <c r="I80">
        <v>0.22113636363636399</v>
      </c>
    </row>
    <row r="81" spans="1:9" x14ac:dyDescent="0.2">
      <c r="A81" t="s">
        <v>128</v>
      </c>
      <c r="B81">
        <v>0.125815384615385</v>
      </c>
      <c r="C81">
        <v>0</v>
      </c>
      <c r="D81">
        <v>4.9500000000000002E-2</v>
      </c>
      <c r="E81">
        <v>0.78546000000000005</v>
      </c>
      <c r="F81">
        <v>0</v>
      </c>
      <c r="G81">
        <v>4.0722891566265101E-3</v>
      </c>
      <c r="H81">
        <v>0</v>
      </c>
      <c r="I81">
        <v>0.32205882352941201</v>
      </c>
    </row>
    <row r="82" spans="1:9" x14ac:dyDescent="0.2">
      <c r="A82" t="s">
        <v>129</v>
      </c>
      <c r="B82">
        <v>6.4304347826087002E-2</v>
      </c>
      <c r="C82">
        <v>0</v>
      </c>
      <c r="D82">
        <v>1.9885714285714302E-2</v>
      </c>
      <c r="E82">
        <v>0.78355479452054799</v>
      </c>
      <c r="F82">
        <v>0</v>
      </c>
      <c r="G82">
        <v>0.11691095890411</v>
      </c>
      <c r="H82">
        <v>0</v>
      </c>
      <c r="I82">
        <v>0.185</v>
      </c>
    </row>
    <row r="83" spans="1:9" x14ac:dyDescent="0.2">
      <c r="A83" t="s">
        <v>130</v>
      </c>
      <c r="B83">
        <v>0.19719999999999999</v>
      </c>
      <c r="C83">
        <v>0</v>
      </c>
      <c r="D83">
        <v>1.903125E-2</v>
      </c>
      <c r="E83">
        <v>0.67386666666666695</v>
      </c>
      <c r="F83">
        <v>0</v>
      </c>
      <c r="G83">
        <v>0.29835802469135803</v>
      </c>
      <c r="H83">
        <v>0</v>
      </c>
      <c r="I83">
        <v>0</v>
      </c>
    </row>
    <row r="84" spans="1:9" x14ac:dyDescent="0.2">
      <c r="A84" t="s">
        <v>131</v>
      </c>
      <c r="B84">
        <v>0.58998675496688702</v>
      </c>
      <c r="C84">
        <v>0</v>
      </c>
      <c r="D84">
        <v>7.9090909090909108E-3</v>
      </c>
      <c r="E84">
        <v>0</v>
      </c>
      <c r="F84">
        <v>1.4047619047619E-3</v>
      </c>
      <c r="G84">
        <v>1.7874999999999999E-2</v>
      </c>
      <c r="H84">
        <v>1.0931677018633499E-3</v>
      </c>
      <c r="I84">
        <v>0.22702702702702701</v>
      </c>
    </row>
    <row r="85" spans="1:9" x14ac:dyDescent="0.2">
      <c r="A85" t="s">
        <v>132</v>
      </c>
      <c r="B85">
        <v>0.19719999999999999</v>
      </c>
      <c r="C85">
        <v>0</v>
      </c>
      <c r="D85">
        <v>0.29915789473684201</v>
      </c>
      <c r="E85">
        <v>1.3864864864864899E-2</v>
      </c>
      <c r="F85">
        <v>0</v>
      </c>
      <c r="G85">
        <v>7.7152173913043506E-2</v>
      </c>
      <c r="H85">
        <v>0</v>
      </c>
      <c r="I85">
        <v>0.155940594059406</v>
      </c>
    </row>
    <row r="86" spans="1:9" x14ac:dyDescent="0.2">
      <c r="A86" t="s">
        <v>133</v>
      </c>
      <c r="B86">
        <v>9.46315789473684E-2</v>
      </c>
      <c r="C86">
        <v>0</v>
      </c>
      <c r="D86">
        <v>0.147843137254902</v>
      </c>
      <c r="E86">
        <v>0.60250781249999996</v>
      </c>
      <c r="F86">
        <v>0</v>
      </c>
      <c r="G86">
        <v>4.4261904761904801E-2</v>
      </c>
      <c r="H86">
        <v>0</v>
      </c>
      <c r="I86">
        <v>0.20966981132075499</v>
      </c>
    </row>
    <row r="87" spans="1:9" x14ac:dyDescent="0.2">
      <c r="A87" t="s">
        <v>134</v>
      </c>
      <c r="B87">
        <v>0.114</v>
      </c>
      <c r="C87">
        <v>0</v>
      </c>
      <c r="D87">
        <v>0</v>
      </c>
      <c r="E87">
        <v>4.3474576271186401E-2</v>
      </c>
      <c r="F87">
        <v>0</v>
      </c>
      <c r="G87">
        <v>0</v>
      </c>
      <c r="H87">
        <v>0</v>
      </c>
      <c r="I87">
        <v>0.155940594059406</v>
      </c>
    </row>
    <row r="88" spans="1:9" x14ac:dyDescent="0.2">
      <c r="A88" t="s">
        <v>135</v>
      </c>
      <c r="B88">
        <v>0.53649999999999998</v>
      </c>
      <c r="C88">
        <v>6.7149700598802403E-2</v>
      </c>
      <c r="D88">
        <v>0.18721518987341801</v>
      </c>
      <c r="E88">
        <v>0.67379104477611895</v>
      </c>
      <c r="F88">
        <v>0</v>
      </c>
      <c r="G88">
        <v>5.8953488372093001E-2</v>
      </c>
      <c r="H88">
        <v>0</v>
      </c>
      <c r="I88">
        <v>0.26934782608695701</v>
      </c>
    </row>
    <row r="89" spans="1:9" x14ac:dyDescent="0.2">
      <c r="A89" t="s">
        <v>136</v>
      </c>
      <c r="B89">
        <v>0</v>
      </c>
      <c r="C89">
        <v>0</v>
      </c>
      <c r="D89">
        <v>1.7399999999999999E-2</v>
      </c>
      <c r="E89">
        <v>9.5759999999999998E-2</v>
      </c>
      <c r="F89">
        <v>3.4705882352941197E-2</v>
      </c>
      <c r="G89">
        <v>2.38028169014085E-3</v>
      </c>
      <c r="H89">
        <v>0</v>
      </c>
      <c r="I89">
        <v>9.17682926829268E-2</v>
      </c>
    </row>
    <row r="90" spans="1:9" x14ac:dyDescent="0.2">
      <c r="A90" t="s">
        <v>137</v>
      </c>
      <c r="B90">
        <v>0.25324752475247497</v>
      </c>
      <c r="C90">
        <v>0</v>
      </c>
      <c r="D90">
        <v>0</v>
      </c>
      <c r="E90">
        <v>1.6682926829268301E-2</v>
      </c>
      <c r="F90">
        <v>0</v>
      </c>
      <c r="G90">
        <v>3.4084033613445398E-2</v>
      </c>
      <c r="H90">
        <v>0</v>
      </c>
      <c r="I90">
        <v>0.107058823529412</v>
      </c>
    </row>
    <row r="91" spans="1:9" x14ac:dyDescent="0.2">
      <c r="A91" t="s">
        <v>138</v>
      </c>
      <c r="B91">
        <v>0.11690625</v>
      </c>
      <c r="C91">
        <v>6.9803921568627504E-3</v>
      </c>
      <c r="D91">
        <v>6.0283464566929103E-2</v>
      </c>
      <c r="E91">
        <v>4.6142857142857097E-2</v>
      </c>
      <c r="F91">
        <v>7.5319148936170196E-3</v>
      </c>
      <c r="G91">
        <v>6.4320895522388094E-2</v>
      </c>
      <c r="H91">
        <v>0</v>
      </c>
      <c r="I91">
        <v>5.7421874999999997E-2</v>
      </c>
    </row>
    <row r="92" spans="1:9" x14ac:dyDescent="0.2">
      <c r="A92" t="s">
        <v>139</v>
      </c>
      <c r="B92">
        <v>0.59297368421052599</v>
      </c>
      <c r="C92">
        <v>1.7689440993788799E-2</v>
      </c>
      <c r="D92">
        <v>0.123445945945946</v>
      </c>
      <c r="E92">
        <v>0.66586363636363599</v>
      </c>
      <c r="F92">
        <v>2.1527027027026999E-2</v>
      </c>
      <c r="G92">
        <v>6.5096296296296305E-2</v>
      </c>
      <c r="H92">
        <v>0</v>
      </c>
      <c r="I92">
        <v>0.16470588235294101</v>
      </c>
    </row>
    <row r="93" spans="1:9" x14ac:dyDescent="0.2">
      <c r="A93" t="s">
        <v>140</v>
      </c>
      <c r="B93">
        <v>0.34184070796460198</v>
      </c>
      <c r="C93">
        <v>1.1866666666666701E-3</v>
      </c>
      <c r="D93">
        <v>6.15692307692308E-2</v>
      </c>
      <c r="E93">
        <v>0.50120689655172401</v>
      </c>
      <c r="F93">
        <v>1.8061224489795899E-2</v>
      </c>
      <c r="G93">
        <v>2.05327102803738E-2</v>
      </c>
      <c r="H93">
        <v>0</v>
      </c>
      <c r="I93">
        <v>0.148484848484848</v>
      </c>
    </row>
    <row r="94" spans="1:9" x14ac:dyDescent="0.2">
      <c r="A94" t="s">
        <v>141</v>
      </c>
      <c r="B94">
        <v>0.45976642335766399</v>
      </c>
      <c r="C94">
        <v>0</v>
      </c>
      <c r="D94">
        <v>0.30978034682080902</v>
      </c>
      <c r="E94">
        <v>4.6142857142857097E-2</v>
      </c>
      <c r="F94">
        <v>4.0227272727272698E-3</v>
      </c>
      <c r="G94">
        <v>2.7160714285714298E-2</v>
      </c>
      <c r="H94">
        <v>0</v>
      </c>
      <c r="I94">
        <v>0.14432989690721701</v>
      </c>
    </row>
    <row r="95" spans="1:9" x14ac:dyDescent="0.2">
      <c r="A95" t="s">
        <v>142</v>
      </c>
      <c r="B95">
        <v>0.186428571428571</v>
      </c>
      <c r="C95">
        <v>0</v>
      </c>
      <c r="D95">
        <v>5.6585365853658497E-2</v>
      </c>
      <c r="E95">
        <v>0.65919847328244296</v>
      </c>
      <c r="F95">
        <v>0</v>
      </c>
      <c r="G95">
        <v>0</v>
      </c>
      <c r="H95">
        <v>0</v>
      </c>
      <c r="I95">
        <v>0.18004807692307701</v>
      </c>
    </row>
    <row r="96" spans="1:9" x14ac:dyDescent="0.2">
      <c r="A96" t="s">
        <v>143</v>
      </c>
      <c r="B96">
        <v>0.30203773584905702</v>
      </c>
      <c r="C96">
        <v>0</v>
      </c>
      <c r="D96">
        <v>4.8333333333333301E-3</v>
      </c>
      <c r="E96">
        <v>8.7874999999999995E-2</v>
      </c>
      <c r="F96">
        <v>0</v>
      </c>
      <c r="G96">
        <v>0</v>
      </c>
      <c r="H96">
        <v>0</v>
      </c>
      <c r="I96">
        <v>0.116011235955056</v>
      </c>
    </row>
    <row r="97" spans="1:9" x14ac:dyDescent="0.2">
      <c r="A97" t="s">
        <v>144</v>
      </c>
      <c r="B97">
        <v>0</v>
      </c>
      <c r="C97">
        <v>0</v>
      </c>
      <c r="D97">
        <v>0</v>
      </c>
      <c r="E97">
        <v>2.3939999999999999E-2</v>
      </c>
      <c r="F97">
        <v>1.4047619047619E-3</v>
      </c>
      <c r="G97">
        <v>1.0562500000000001E-2</v>
      </c>
      <c r="H97">
        <v>0</v>
      </c>
      <c r="I97">
        <v>7.3101265822784797E-2</v>
      </c>
    </row>
    <row r="98" spans="1:9" x14ac:dyDescent="0.2">
      <c r="A98" t="s">
        <v>145</v>
      </c>
      <c r="B98">
        <v>0.11690625</v>
      </c>
      <c r="C98">
        <v>0</v>
      </c>
      <c r="D98">
        <v>0.136630872483222</v>
      </c>
      <c r="E98">
        <v>0.58746774193548401</v>
      </c>
      <c r="F98">
        <v>0</v>
      </c>
      <c r="G98">
        <v>3.1777777777777801E-2</v>
      </c>
      <c r="H98">
        <v>0</v>
      </c>
      <c r="I98">
        <v>0.113352272727273</v>
      </c>
    </row>
    <row r="99" spans="1:9" x14ac:dyDescent="0.2">
      <c r="A99" t="s">
        <v>146</v>
      </c>
      <c r="B99">
        <v>7.55094339622642E-2</v>
      </c>
      <c r="C99">
        <v>0</v>
      </c>
      <c r="D99">
        <v>4.3499999999999997E-2</v>
      </c>
      <c r="E99">
        <v>0</v>
      </c>
      <c r="F99">
        <v>5.1678832116788297E-3</v>
      </c>
      <c r="G99">
        <v>7.5111111111111099E-3</v>
      </c>
      <c r="H99">
        <v>0</v>
      </c>
      <c r="I99">
        <v>7.3101265822784797E-2</v>
      </c>
    </row>
    <row r="100" spans="1:9" x14ac:dyDescent="0.2">
      <c r="A100" t="s">
        <v>147</v>
      </c>
      <c r="B100">
        <v>0.70796250000000005</v>
      </c>
      <c r="C100">
        <v>1.57721518987342E-2</v>
      </c>
      <c r="D100">
        <v>3.8311926605504601E-2</v>
      </c>
      <c r="E100">
        <v>0.12666666666666701</v>
      </c>
      <c r="F100">
        <v>0</v>
      </c>
      <c r="G100">
        <v>6.58602941176471E-2</v>
      </c>
      <c r="H100">
        <v>0</v>
      </c>
      <c r="I100">
        <v>7.3101265822784797E-2</v>
      </c>
    </row>
    <row r="101" spans="1:9" x14ac:dyDescent="0.2">
      <c r="A101" t="s">
        <v>148</v>
      </c>
      <c r="B101">
        <v>7.55094339622642E-2</v>
      </c>
      <c r="C101">
        <v>0</v>
      </c>
      <c r="D101">
        <v>1.903125E-2</v>
      </c>
      <c r="E101">
        <v>5.7000000000000002E-3</v>
      </c>
      <c r="F101">
        <v>0</v>
      </c>
      <c r="G101">
        <v>1.0562500000000001E-2</v>
      </c>
      <c r="H101">
        <v>0</v>
      </c>
      <c r="I101">
        <v>6.6911764705882407E-2</v>
      </c>
    </row>
    <row r="102" spans="1:9" x14ac:dyDescent="0.2">
      <c r="A102" t="s">
        <v>149</v>
      </c>
      <c r="B102">
        <v>0.182385542168675</v>
      </c>
      <c r="C102">
        <v>0</v>
      </c>
      <c r="D102">
        <v>1.044E-2</v>
      </c>
      <c r="E102">
        <v>0.11325974025974</v>
      </c>
      <c r="F102">
        <v>0</v>
      </c>
      <c r="G102">
        <v>6.6613138686131404E-2</v>
      </c>
      <c r="H102">
        <v>0</v>
      </c>
      <c r="I102">
        <v>2.5000000000000001E-2</v>
      </c>
    </row>
    <row r="103" spans="1:9" x14ac:dyDescent="0.2">
      <c r="A103" t="s">
        <v>150</v>
      </c>
      <c r="B103">
        <v>0.17174025974026</v>
      </c>
      <c r="C103">
        <v>0</v>
      </c>
      <c r="D103">
        <v>2.9000000000000001E-2</v>
      </c>
      <c r="E103">
        <v>0.95225625000000003</v>
      </c>
      <c r="F103">
        <v>0</v>
      </c>
      <c r="G103">
        <v>9.0860215053763394E-3</v>
      </c>
      <c r="H103">
        <v>0</v>
      </c>
      <c r="I103">
        <v>0.140760869565217</v>
      </c>
    </row>
    <row r="104" spans="1:9" x14ac:dyDescent="0.2">
      <c r="A104" t="s">
        <v>151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6.9014084507042203E-2</v>
      </c>
    </row>
    <row r="105" spans="1:9" x14ac:dyDescent="0.2">
      <c r="A105" t="s">
        <v>152</v>
      </c>
      <c r="B105">
        <v>0.30203773584905702</v>
      </c>
      <c r="C105">
        <v>0</v>
      </c>
      <c r="D105">
        <v>6.0697674418604602E-2</v>
      </c>
      <c r="E105">
        <v>0.204824175824176</v>
      </c>
      <c r="F105">
        <v>0</v>
      </c>
      <c r="G105">
        <v>0</v>
      </c>
      <c r="H105">
        <v>0</v>
      </c>
      <c r="I105">
        <v>0.107848837209302</v>
      </c>
    </row>
    <row r="106" spans="1:9" x14ac:dyDescent="0.2">
      <c r="A106" t="s">
        <v>153</v>
      </c>
      <c r="B106">
        <v>0.96666666666666701</v>
      </c>
      <c r="C106">
        <v>0</v>
      </c>
      <c r="F106">
        <v>5.1678832116788297E-3</v>
      </c>
      <c r="H106">
        <v>1.9084337349397601E-2</v>
      </c>
      <c r="I106">
        <v>0.14432989690721701</v>
      </c>
    </row>
    <row r="107" spans="1:9" x14ac:dyDescent="0.2">
      <c r="A107" t="s">
        <v>154</v>
      </c>
      <c r="B107">
        <v>0.182385542168675</v>
      </c>
      <c r="C107">
        <v>0</v>
      </c>
      <c r="D107">
        <v>8.9485714285714293E-2</v>
      </c>
      <c r="E107">
        <v>0.95225625000000003</v>
      </c>
      <c r="F107">
        <v>0</v>
      </c>
      <c r="G107">
        <v>4.0722891566265101E-3</v>
      </c>
      <c r="H107">
        <v>0</v>
      </c>
      <c r="I107">
        <v>0.14432989690721701</v>
      </c>
    </row>
    <row r="108" spans="1:9" x14ac:dyDescent="0.2">
      <c r="A108" t="s">
        <v>155</v>
      </c>
      <c r="B108">
        <v>1.7399999999999999E-2</v>
      </c>
      <c r="C108">
        <v>0</v>
      </c>
      <c r="D108">
        <v>0</v>
      </c>
      <c r="E108">
        <v>2.6823529411764701E-2</v>
      </c>
      <c r="F108">
        <v>0</v>
      </c>
      <c r="G108">
        <v>0</v>
      </c>
      <c r="H108">
        <v>0</v>
      </c>
      <c r="I108">
        <v>6.9520547945205499E-2</v>
      </c>
    </row>
    <row r="109" spans="1:9" x14ac:dyDescent="0.2">
      <c r="A109" t="s">
        <v>156</v>
      </c>
      <c r="B109">
        <v>0.98599999999999999</v>
      </c>
      <c r="C109">
        <v>0</v>
      </c>
      <c r="D109">
        <v>0</v>
      </c>
      <c r="E109">
        <v>0.25559999999999999</v>
      </c>
      <c r="F109">
        <v>0</v>
      </c>
      <c r="G109">
        <v>0</v>
      </c>
      <c r="H109">
        <v>0</v>
      </c>
      <c r="I109">
        <v>0.14432989690721701</v>
      </c>
    </row>
    <row r="110" spans="1:9" x14ac:dyDescent="0.2">
      <c r="A110" t="s">
        <v>157</v>
      </c>
      <c r="B110">
        <v>0.45976642335766399</v>
      </c>
      <c r="C110">
        <v>0</v>
      </c>
      <c r="D110">
        <v>8.2618705035971199E-2</v>
      </c>
      <c r="E110">
        <v>6.9391304347826102E-2</v>
      </c>
      <c r="F110">
        <v>2.7022900763358799E-3</v>
      </c>
      <c r="G110">
        <v>3.29406779661017E-2</v>
      </c>
      <c r="H110">
        <v>0</v>
      </c>
      <c r="I110">
        <v>6.7500000000000004E-2</v>
      </c>
    </row>
    <row r="111" spans="1:9" x14ac:dyDescent="0.2">
      <c r="A111" t="s">
        <v>158</v>
      </c>
      <c r="B111">
        <v>6.9599999999999995E-2</v>
      </c>
      <c r="C111">
        <v>0</v>
      </c>
      <c r="D111">
        <v>1.2888888888888899E-2</v>
      </c>
      <c r="E111">
        <v>0.447709090909091</v>
      </c>
      <c r="F111">
        <v>0</v>
      </c>
      <c r="G111">
        <v>0</v>
      </c>
      <c r="H111">
        <v>0</v>
      </c>
      <c r="I111">
        <v>9.7916666666666693E-2</v>
      </c>
    </row>
    <row r="112" spans="1:9" x14ac:dyDescent="0.2">
      <c r="A112" t="s">
        <v>159</v>
      </c>
      <c r="B112">
        <v>3.4799999999999998E-2</v>
      </c>
      <c r="C112">
        <v>0</v>
      </c>
      <c r="D112">
        <v>1.044E-2</v>
      </c>
      <c r="E112">
        <v>3.22641509433962E-2</v>
      </c>
      <c r="F112">
        <v>0</v>
      </c>
      <c r="G112">
        <v>7.5111111111111099E-3</v>
      </c>
      <c r="H112">
        <v>0</v>
      </c>
      <c r="I112">
        <v>5.7421874999999997E-2</v>
      </c>
    </row>
    <row r="113" spans="1:9" x14ac:dyDescent="0.2">
      <c r="A113" t="s">
        <v>160</v>
      </c>
      <c r="B113">
        <v>0.658076923076923</v>
      </c>
      <c r="C113">
        <v>0</v>
      </c>
      <c r="D113">
        <v>6.3755725190839704E-2</v>
      </c>
      <c r="E113">
        <v>1</v>
      </c>
      <c r="F113">
        <v>0</v>
      </c>
      <c r="G113">
        <v>6.4015151515151497E-2</v>
      </c>
      <c r="H113">
        <v>0</v>
      </c>
      <c r="I113">
        <v>9.17682926829268E-2</v>
      </c>
    </row>
    <row r="114" spans="1:9" x14ac:dyDescent="0.2">
      <c r="A114" t="s">
        <v>161</v>
      </c>
      <c r="B114">
        <v>0.80227544910179605</v>
      </c>
      <c r="C114">
        <v>2.5271604938271599E-2</v>
      </c>
      <c r="D114">
        <v>2.0879999999999999E-2</v>
      </c>
      <c r="E114">
        <v>0.22800000000000001</v>
      </c>
      <c r="F114">
        <v>0</v>
      </c>
      <c r="G114">
        <v>2.38028169014085E-3</v>
      </c>
      <c r="H114">
        <v>0</v>
      </c>
      <c r="I114">
        <v>0.10862068965517201</v>
      </c>
    </row>
    <row r="115" spans="1:9" x14ac:dyDescent="0.2">
      <c r="A115" t="s">
        <v>162</v>
      </c>
      <c r="B115">
        <v>4.23243243243243E-2</v>
      </c>
      <c r="C115">
        <v>4.3151515151515198E-2</v>
      </c>
      <c r="D115">
        <v>2.9000000000000001E-2</v>
      </c>
      <c r="E115">
        <v>1.3864864864864899E-2</v>
      </c>
      <c r="F115">
        <v>1.4047619047619E-3</v>
      </c>
      <c r="G115">
        <v>4.0722891566265101E-3</v>
      </c>
      <c r="H115">
        <v>0</v>
      </c>
      <c r="I115">
        <v>5.3124999999999999E-2</v>
      </c>
    </row>
    <row r="116" spans="1:9" x14ac:dyDescent="0.2">
      <c r="A116" t="s">
        <v>163</v>
      </c>
      <c r="B116">
        <v>0.56376000000000004</v>
      </c>
      <c r="C116">
        <v>0</v>
      </c>
      <c r="D116">
        <v>1.9885714285714302E-2</v>
      </c>
      <c r="E116">
        <v>0</v>
      </c>
      <c r="F116">
        <v>0</v>
      </c>
      <c r="G116">
        <v>4.0722891566265101E-3</v>
      </c>
      <c r="H116">
        <v>0</v>
      </c>
      <c r="I116">
        <v>7.3101265822784797E-2</v>
      </c>
    </row>
    <row r="117" spans="1:9" x14ac:dyDescent="0.2">
      <c r="A117" t="s">
        <v>164</v>
      </c>
      <c r="B117">
        <v>6.4304347826087002E-2</v>
      </c>
      <c r="C117">
        <v>0</v>
      </c>
      <c r="D117">
        <v>1.9885714285714302E-2</v>
      </c>
      <c r="E117">
        <v>4.3474576271186401E-2</v>
      </c>
      <c r="F117">
        <v>1.4047619047619E-3</v>
      </c>
      <c r="G117">
        <v>0</v>
      </c>
      <c r="H117">
        <v>0</v>
      </c>
      <c r="I117">
        <v>5.3389830508474602E-2</v>
      </c>
    </row>
    <row r="118" spans="1:9" x14ac:dyDescent="0.2">
      <c r="A118" t="s">
        <v>165</v>
      </c>
      <c r="B118">
        <v>0.55936912751677903</v>
      </c>
      <c r="C118">
        <v>0</v>
      </c>
      <c r="D118">
        <v>0.111166666666667</v>
      </c>
      <c r="E118">
        <v>0.401130841121495</v>
      </c>
      <c r="F118">
        <v>3.26052631578947E-2</v>
      </c>
      <c r="G118">
        <v>6.1100000000000002E-2</v>
      </c>
      <c r="H118">
        <v>0</v>
      </c>
      <c r="I118">
        <v>6.7307692307692303E-3</v>
      </c>
    </row>
    <row r="119" spans="1:9" x14ac:dyDescent="0.2">
      <c r="A119" t="s">
        <v>166</v>
      </c>
      <c r="B119">
        <v>0</v>
      </c>
      <c r="C119">
        <v>0.181068965517241</v>
      </c>
      <c r="D119">
        <v>1.044E-2</v>
      </c>
      <c r="E119">
        <v>5.7000000000000002E-3</v>
      </c>
      <c r="F119">
        <v>0</v>
      </c>
      <c r="G119">
        <v>4.0722891566265101E-3</v>
      </c>
      <c r="H119">
        <v>0</v>
      </c>
      <c r="I119">
        <v>5.3124999999999999E-2</v>
      </c>
    </row>
    <row r="120" spans="1:9" x14ac:dyDescent="0.2">
      <c r="A120" t="s">
        <v>167</v>
      </c>
      <c r="B120">
        <v>0.52200000000000002</v>
      </c>
      <c r="C120">
        <v>0</v>
      </c>
      <c r="D120">
        <v>0.211826086956522</v>
      </c>
      <c r="E120">
        <v>0.505692307692308</v>
      </c>
      <c r="F120">
        <v>0</v>
      </c>
      <c r="G120">
        <v>3.1777777777777801E-2</v>
      </c>
      <c r="H120">
        <v>0</v>
      </c>
      <c r="I120">
        <v>7.4374999999999997E-2</v>
      </c>
    </row>
    <row r="121" spans="1:9" x14ac:dyDescent="0.2">
      <c r="A121" t="s">
        <v>168</v>
      </c>
      <c r="B121">
        <v>0.35537288135593198</v>
      </c>
      <c r="C121">
        <v>0</v>
      </c>
      <c r="D121">
        <v>7.9090909090909108E-3</v>
      </c>
      <c r="E121">
        <v>7.81714285714286E-2</v>
      </c>
      <c r="F121">
        <v>0</v>
      </c>
      <c r="G121">
        <v>0</v>
      </c>
      <c r="H121">
        <v>0</v>
      </c>
      <c r="I121">
        <v>6.5298507462686603E-2</v>
      </c>
    </row>
    <row r="122" spans="1:9" x14ac:dyDescent="0.2">
      <c r="A122" t="s">
        <v>169</v>
      </c>
      <c r="B122">
        <v>0.55656164383561701</v>
      </c>
      <c r="C122">
        <v>1.1866666666666701E-3</v>
      </c>
      <c r="D122">
        <v>5.8464000000000002E-2</v>
      </c>
      <c r="E122">
        <v>0.32147999999999999</v>
      </c>
      <c r="F122">
        <v>1.4047619047619E-3</v>
      </c>
      <c r="G122">
        <v>3.1777777777777801E-2</v>
      </c>
      <c r="H122">
        <v>0</v>
      </c>
      <c r="I122">
        <v>5.3389830508474602E-2</v>
      </c>
    </row>
    <row r="123" spans="1:9" x14ac:dyDescent="0.2">
      <c r="A123" t="s">
        <v>170</v>
      </c>
      <c r="B123">
        <v>0.70040506329113905</v>
      </c>
      <c r="C123">
        <v>5.8552631578947401E-3</v>
      </c>
      <c r="D123">
        <v>0.13919999999999999</v>
      </c>
      <c r="E123">
        <v>5.2615384615384599E-2</v>
      </c>
      <c r="F123">
        <v>0</v>
      </c>
      <c r="G123">
        <v>2.38028169014085E-3</v>
      </c>
      <c r="H123">
        <v>0</v>
      </c>
      <c r="I123">
        <v>7.3101265822784797E-2</v>
      </c>
    </row>
    <row r="124" spans="1:9" x14ac:dyDescent="0.2">
      <c r="A124" t="s">
        <v>171</v>
      </c>
      <c r="B124">
        <v>0.13504477611940299</v>
      </c>
      <c r="C124">
        <v>0</v>
      </c>
      <c r="D124">
        <v>4.8333333333333301E-3</v>
      </c>
      <c r="E124">
        <v>0.20330000000000001</v>
      </c>
      <c r="F124">
        <v>0</v>
      </c>
      <c r="G124">
        <v>4.1219512195122002E-2</v>
      </c>
      <c r="H124">
        <v>0</v>
      </c>
      <c r="I124">
        <v>1.06060606060606E-2</v>
      </c>
    </row>
    <row r="125" spans="1:9" x14ac:dyDescent="0.2">
      <c r="A125" t="s">
        <v>172</v>
      </c>
      <c r="B125">
        <v>3.4799999999999998E-2</v>
      </c>
      <c r="C125">
        <v>0</v>
      </c>
      <c r="D125">
        <v>4.8333333333333301E-3</v>
      </c>
      <c r="E125">
        <v>0.78355479452054799</v>
      </c>
      <c r="F125">
        <v>2.7022900763358799E-3</v>
      </c>
      <c r="G125">
        <v>0</v>
      </c>
      <c r="H125">
        <v>0</v>
      </c>
      <c r="I125">
        <v>6.7500000000000004E-2</v>
      </c>
    </row>
    <row r="126" spans="1:9" x14ac:dyDescent="0.2">
      <c r="A126" t="s">
        <v>173</v>
      </c>
      <c r="B126">
        <v>5.1409090909090897E-2</v>
      </c>
      <c r="C126">
        <v>0</v>
      </c>
      <c r="D126">
        <v>7.9090909090909108E-3</v>
      </c>
      <c r="E126">
        <v>0.71270802919707998</v>
      </c>
      <c r="F126">
        <v>0</v>
      </c>
      <c r="G126">
        <v>0</v>
      </c>
      <c r="H126">
        <v>0</v>
      </c>
      <c r="I126">
        <v>6.5298507462686603E-2</v>
      </c>
    </row>
    <row r="127" spans="1:9" x14ac:dyDescent="0.2">
      <c r="A127" t="s">
        <v>174</v>
      </c>
      <c r="B127">
        <v>0.40047619047618999</v>
      </c>
      <c r="C127">
        <v>0</v>
      </c>
      <c r="D127">
        <v>7.9090909090909108E-3</v>
      </c>
      <c r="E127">
        <v>0.57800826446280995</v>
      </c>
      <c r="F127">
        <v>0</v>
      </c>
      <c r="G127">
        <v>0</v>
      </c>
      <c r="H127">
        <v>0</v>
      </c>
      <c r="I127">
        <v>7.3101265822784797E-2</v>
      </c>
    </row>
    <row r="128" spans="1:9" x14ac:dyDescent="0.2">
      <c r="A128" t="s">
        <v>175</v>
      </c>
      <c r="B128">
        <v>0.155189189189189</v>
      </c>
      <c r="C128">
        <v>0</v>
      </c>
      <c r="D128">
        <v>2.2025316455696199E-2</v>
      </c>
      <c r="E128">
        <v>4.6142857142857097E-2</v>
      </c>
      <c r="F128">
        <v>0</v>
      </c>
      <c r="G128">
        <v>5.8275862068965503E-3</v>
      </c>
      <c r="H128">
        <v>0</v>
      </c>
      <c r="I128">
        <v>3.85E-2</v>
      </c>
    </row>
    <row r="129" spans="1:9" x14ac:dyDescent="0.2">
      <c r="A129" t="s">
        <v>176</v>
      </c>
      <c r="B129">
        <v>0.35537288135593198</v>
      </c>
      <c r="C129">
        <v>2.3576158940397402E-3</v>
      </c>
      <c r="D129">
        <v>0.106605633802817</v>
      </c>
      <c r="E129">
        <v>0</v>
      </c>
      <c r="F129">
        <v>6.4130434782608704E-3</v>
      </c>
      <c r="G129">
        <v>1.1949494949494901E-2</v>
      </c>
      <c r="H129">
        <v>0</v>
      </c>
      <c r="I129">
        <v>3.4239130434782598E-2</v>
      </c>
    </row>
    <row r="130" spans="1:9" x14ac:dyDescent="0.2">
      <c r="A130" t="s">
        <v>177</v>
      </c>
      <c r="B130">
        <v>0.59883116883116905</v>
      </c>
      <c r="C130">
        <v>8.0387096774193496E-3</v>
      </c>
      <c r="D130">
        <v>3.0183673469387801E-2</v>
      </c>
      <c r="E130">
        <v>5.7000000000000002E-3</v>
      </c>
      <c r="F130">
        <v>0</v>
      </c>
      <c r="G130">
        <v>2.38028169014085E-3</v>
      </c>
      <c r="H130">
        <v>0</v>
      </c>
      <c r="I130">
        <v>5.5416666666666697E-2</v>
      </c>
    </row>
    <row r="131" spans="1:9" x14ac:dyDescent="0.2">
      <c r="A131" t="s">
        <v>178</v>
      </c>
      <c r="B131">
        <v>0</v>
      </c>
      <c r="C131">
        <v>0</v>
      </c>
      <c r="D131">
        <v>1.903125E-2</v>
      </c>
      <c r="E131">
        <v>0.83072903225806505</v>
      </c>
      <c r="F131">
        <v>3.0679999999999999E-2</v>
      </c>
      <c r="G131">
        <v>2.38028169014085E-3</v>
      </c>
      <c r="H131">
        <v>0</v>
      </c>
      <c r="I131">
        <v>2.8488372093023299E-2</v>
      </c>
    </row>
    <row r="132" spans="1:9" x14ac:dyDescent="0.2">
      <c r="A132" t="s">
        <v>179</v>
      </c>
      <c r="B132">
        <v>0.35257894736842099</v>
      </c>
      <c r="C132">
        <v>0</v>
      </c>
      <c r="D132">
        <v>4.23243243243243E-2</v>
      </c>
      <c r="E132">
        <v>0.40945871559633001</v>
      </c>
      <c r="F132">
        <v>0</v>
      </c>
      <c r="G132">
        <v>2.38028169014085E-3</v>
      </c>
      <c r="H132">
        <v>0</v>
      </c>
      <c r="I132">
        <v>5.3124999999999999E-2</v>
      </c>
    </row>
    <row r="133" spans="1:9" x14ac:dyDescent="0.2">
      <c r="A133" t="s">
        <v>180</v>
      </c>
      <c r="B133">
        <v>0.274384615384615</v>
      </c>
      <c r="C133">
        <v>0</v>
      </c>
      <c r="D133">
        <v>2.2025316455696199E-2</v>
      </c>
      <c r="E133">
        <v>0.58746774193548401</v>
      </c>
      <c r="F133">
        <v>0</v>
      </c>
      <c r="G133">
        <v>0</v>
      </c>
      <c r="H133">
        <v>0</v>
      </c>
      <c r="I133">
        <v>5.7421874999999997E-2</v>
      </c>
    </row>
    <row r="134" spans="1:9" x14ac:dyDescent="0.2">
      <c r="A134" t="s">
        <v>181</v>
      </c>
      <c r="B134">
        <v>0.49962857142857098</v>
      </c>
      <c r="C134">
        <v>0</v>
      </c>
      <c r="D134">
        <v>2.5999999999999999E-2</v>
      </c>
      <c r="E134">
        <v>0.48623478260869601</v>
      </c>
      <c r="F134">
        <v>0</v>
      </c>
      <c r="G134">
        <v>7.5111111111111099E-3</v>
      </c>
      <c r="H134">
        <v>0</v>
      </c>
      <c r="I134">
        <v>5.2830188679245299E-2</v>
      </c>
    </row>
    <row r="135" spans="1:9" x14ac:dyDescent="0.2">
      <c r="A135" t="s">
        <v>182</v>
      </c>
      <c r="B135">
        <v>0.151628571428571</v>
      </c>
      <c r="C135">
        <v>0</v>
      </c>
      <c r="D135">
        <v>1.044E-2</v>
      </c>
      <c r="E135">
        <v>1.3864864864864899E-2</v>
      </c>
      <c r="F135">
        <v>7.5319148936170196E-3</v>
      </c>
      <c r="G135">
        <v>4.0722891566265101E-3</v>
      </c>
      <c r="H135">
        <v>0</v>
      </c>
      <c r="I135">
        <v>2.1874999999999999E-2</v>
      </c>
    </row>
    <row r="136" spans="1:9" x14ac:dyDescent="0.2">
      <c r="A136" t="s">
        <v>183</v>
      </c>
      <c r="B136">
        <v>0.52812676056338004</v>
      </c>
      <c r="C136">
        <v>0</v>
      </c>
      <c r="D136">
        <v>7.9090909090909108E-3</v>
      </c>
      <c r="E136">
        <v>1.6682926829268301E-2</v>
      </c>
      <c r="F136">
        <v>8.6643356643356598E-3</v>
      </c>
      <c r="G136">
        <v>2.8415929203539799E-2</v>
      </c>
      <c r="H136">
        <v>0</v>
      </c>
      <c r="I136">
        <v>6.7307692307692303E-3</v>
      </c>
    </row>
    <row r="137" spans="1:9" x14ac:dyDescent="0.2">
      <c r="A137" t="s">
        <v>184</v>
      </c>
      <c r="B137">
        <v>0.47568345323741001</v>
      </c>
      <c r="C137">
        <v>0</v>
      </c>
      <c r="D137">
        <v>0.146526315789474</v>
      </c>
      <c r="E137">
        <v>0.88876433121019105</v>
      </c>
      <c r="F137">
        <v>5.1678832116788297E-3</v>
      </c>
      <c r="G137">
        <v>0</v>
      </c>
      <c r="H137">
        <v>0</v>
      </c>
      <c r="I137">
        <v>6.4615384615384602E-2</v>
      </c>
    </row>
    <row r="138" spans="1:9" x14ac:dyDescent="0.2">
      <c r="A138" t="s">
        <v>185</v>
      </c>
      <c r="B138">
        <v>0.266912621359223</v>
      </c>
      <c r="C138">
        <v>0</v>
      </c>
      <c r="D138">
        <v>6.0697674418604602E-2</v>
      </c>
      <c r="E138">
        <v>0.79724503311258299</v>
      </c>
      <c r="F138">
        <v>0</v>
      </c>
      <c r="G138">
        <v>4.79055118110236E-2</v>
      </c>
      <c r="H138">
        <v>0</v>
      </c>
      <c r="I138">
        <v>1.06060606060606E-2</v>
      </c>
    </row>
    <row r="139" spans="1:9" x14ac:dyDescent="0.2">
      <c r="A139" t="s">
        <v>186</v>
      </c>
      <c r="B139">
        <v>0.131818181818182</v>
      </c>
      <c r="C139">
        <v>0</v>
      </c>
      <c r="D139">
        <v>1.2888888888888899E-2</v>
      </c>
      <c r="E139">
        <v>0.57800826446280995</v>
      </c>
      <c r="F139">
        <v>0</v>
      </c>
      <c r="G139">
        <v>0</v>
      </c>
      <c r="H139">
        <v>0</v>
      </c>
      <c r="I139">
        <v>4.7115384615384601E-2</v>
      </c>
    </row>
    <row r="140" spans="1:9" x14ac:dyDescent="0.2">
      <c r="A140" t="s">
        <v>187</v>
      </c>
      <c r="B140">
        <v>0.67272611464968102</v>
      </c>
      <c r="C140">
        <v>0</v>
      </c>
      <c r="D140">
        <v>3.7055555555555598E-2</v>
      </c>
      <c r="E140">
        <v>0.48623478260869601</v>
      </c>
      <c r="F140">
        <v>1.4047619047619E-3</v>
      </c>
      <c r="G140">
        <v>1.9132075471698099E-2</v>
      </c>
      <c r="H140">
        <v>0</v>
      </c>
      <c r="I140">
        <v>3.85E-2</v>
      </c>
    </row>
    <row r="141" spans="1:9" x14ac:dyDescent="0.2">
      <c r="A141" t="s">
        <v>188</v>
      </c>
      <c r="B141">
        <v>0.44106976744185999</v>
      </c>
      <c r="C141">
        <v>0</v>
      </c>
      <c r="D141">
        <v>4.8333333333333301E-3</v>
      </c>
      <c r="E141">
        <v>0.70663235294117699</v>
      </c>
      <c r="F141">
        <v>0</v>
      </c>
      <c r="G141">
        <v>4.8851562500000001E-2</v>
      </c>
      <c r="H141">
        <v>0</v>
      </c>
      <c r="I141">
        <v>6.7307692307692303E-3</v>
      </c>
    </row>
    <row r="142" spans="1:9" x14ac:dyDescent="0.2">
      <c r="A142" t="s">
        <v>189</v>
      </c>
      <c r="B142">
        <v>2.2451612903225799E-2</v>
      </c>
      <c r="C142">
        <v>0</v>
      </c>
      <c r="D142">
        <v>3.3461538461538501E-2</v>
      </c>
      <c r="E142">
        <v>0.59035714285714302</v>
      </c>
      <c r="F142">
        <v>0</v>
      </c>
      <c r="G142">
        <v>0</v>
      </c>
      <c r="H142">
        <v>0</v>
      </c>
      <c r="I142">
        <v>4.11764705882353E-2</v>
      </c>
    </row>
    <row r="143" spans="1:9" x14ac:dyDescent="0.2">
      <c r="A143" t="s">
        <v>190</v>
      </c>
      <c r="B143">
        <v>0.55936912751677903</v>
      </c>
      <c r="C143">
        <v>0</v>
      </c>
      <c r="D143">
        <v>3.7055555555555598E-2</v>
      </c>
      <c r="E143">
        <v>0.65919847328244296</v>
      </c>
      <c r="F143">
        <v>0</v>
      </c>
      <c r="G143">
        <v>0</v>
      </c>
      <c r="H143">
        <v>0</v>
      </c>
      <c r="I143">
        <v>5.3389830508474602E-2</v>
      </c>
    </row>
    <row r="144" spans="1:9" x14ac:dyDescent="0.2">
      <c r="A144" t="s">
        <v>191</v>
      </c>
      <c r="B144">
        <v>0.19575000000000001</v>
      </c>
      <c r="C144">
        <v>0</v>
      </c>
      <c r="D144">
        <v>1.5818181818181801E-2</v>
      </c>
      <c r="E144">
        <v>0.38716981132075501</v>
      </c>
      <c r="F144">
        <v>0</v>
      </c>
      <c r="G144">
        <v>3.74016393442623E-2</v>
      </c>
      <c r="H144">
        <v>0</v>
      </c>
      <c r="I144">
        <v>0</v>
      </c>
    </row>
    <row r="145" spans="1:9" x14ac:dyDescent="0.2">
      <c r="A145" t="s">
        <v>192</v>
      </c>
      <c r="B145">
        <v>0.40047619047618999</v>
      </c>
      <c r="C145">
        <v>0</v>
      </c>
      <c r="D145">
        <v>0</v>
      </c>
      <c r="E145">
        <v>0.46261607142857097</v>
      </c>
      <c r="F145">
        <v>0</v>
      </c>
      <c r="G145">
        <v>9.0860215053763394E-3</v>
      </c>
      <c r="H145">
        <v>0</v>
      </c>
      <c r="I145">
        <v>3.4239130434782598E-2</v>
      </c>
    </row>
    <row r="146" spans="1:9" x14ac:dyDescent="0.2">
      <c r="A146" t="s">
        <v>193</v>
      </c>
      <c r="B146">
        <v>0.46021739130434802</v>
      </c>
      <c r="C146">
        <v>0</v>
      </c>
      <c r="D146">
        <v>5.6550000000000003E-2</v>
      </c>
      <c r="E146">
        <v>0.28154545454545499</v>
      </c>
      <c r="F146">
        <v>0</v>
      </c>
      <c r="G146">
        <v>1.5059405940594101E-2</v>
      </c>
      <c r="H146">
        <v>0</v>
      </c>
      <c r="I146">
        <v>2.5000000000000001E-2</v>
      </c>
    </row>
    <row r="147" spans="1:9" x14ac:dyDescent="0.2">
      <c r="A147" t="s">
        <v>194</v>
      </c>
      <c r="B147">
        <v>0.20954838709677401</v>
      </c>
      <c r="C147">
        <v>0</v>
      </c>
      <c r="D147">
        <v>0</v>
      </c>
      <c r="E147">
        <v>0.60250781249999996</v>
      </c>
      <c r="F147">
        <v>0</v>
      </c>
      <c r="G147">
        <v>0</v>
      </c>
      <c r="H147">
        <v>0</v>
      </c>
      <c r="I147">
        <v>3.6458333333333301E-2</v>
      </c>
    </row>
    <row r="148" spans="1:9" x14ac:dyDescent="0.2">
      <c r="A148" t="s">
        <v>195</v>
      </c>
      <c r="B148">
        <v>0.35537288135593198</v>
      </c>
      <c r="C148">
        <v>1.1866666666666701E-3</v>
      </c>
      <c r="D148">
        <v>2.4564705882352902E-2</v>
      </c>
      <c r="E148">
        <v>0.38716981132075501</v>
      </c>
      <c r="F148">
        <v>0</v>
      </c>
      <c r="G148">
        <v>0</v>
      </c>
      <c r="H148">
        <v>0</v>
      </c>
      <c r="I148">
        <v>3.4239130434782598E-2</v>
      </c>
    </row>
    <row r="149" spans="1:9" x14ac:dyDescent="0.2">
      <c r="A149" t="s">
        <v>196</v>
      </c>
      <c r="B149">
        <v>0.43771874999999999</v>
      </c>
      <c r="C149">
        <v>0</v>
      </c>
      <c r="D149">
        <v>0</v>
      </c>
      <c r="E149">
        <v>0.59035714285714302</v>
      </c>
      <c r="F149">
        <v>0</v>
      </c>
      <c r="G149">
        <v>2.38028169014085E-3</v>
      </c>
      <c r="H149">
        <v>0</v>
      </c>
      <c r="I149">
        <v>3.6458333333333301E-2</v>
      </c>
    </row>
    <row r="150" spans="1:9" x14ac:dyDescent="0.2">
      <c r="A150" t="s">
        <v>197</v>
      </c>
      <c r="B150">
        <v>0.115064516129032</v>
      </c>
      <c r="C150">
        <v>0</v>
      </c>
      <c r="D150">
        <v>1.9885714285714302E-2</v>
      </c>
      <c r="E150">
        <v>0.46261607142857097</v>
      </c>
      <c r="F150">
        <v>0</v>
      </c>
      <c r="G150">
        <v>1.0562500000000001E-2</v>
      </c>
      <c r="H150">
        <v>0</v>
      </c>
      <c r="I150">
        <v>1.7948717948717999E-2</v>
      </c>
    </row>
    <row r="151" spans="1:9" x14ac:dyDescent="0.2">
      <c r="A151" t="s">
        <v>198</v>
      </c>
      <c r="B151">
        <v>0.25758823529411801</v>
      </c>
      <c r="C151">
        <v>0</v>
      </c>
      <c r="D151">
        <v>0</v>
      </c>
      <c r="E151">
        <v>0</v>
      </c>
      <c r="F151">
        <v>0</v>
      </c>
      <c r="G151">
        <v>2.38028169014085E-3</v>
      </c>
      <c r="H151">
        <v>0</v>
      </c>
      <c r="I151">
        <v>1.7948717948717999E-2</v>
      </c>
    </row>
    <row r="152" spans="1:9" x14ac:dyDescent="0.2">
      <c r="A152" t="s">
        <v>199</v>
      </c>
      <c r="B152">
        <v>0.59364705882352897</v>
      </c>
      <c r="C152">
        <v>0</v>
      </c>
      <c r="D152">
        <v>2.6478260869565201E-2</v>
      </c>
      <c r="E152">
        <v>0.78355479452054799</v>
      </c>
      <c r="F152">
        <v>0</v>
      </c>
      <c r="G152">
        <v>3.1131578947368399E-2</v>
      </c>
      <c r="H152">
        <v>0</v>
      </c>
      <c r="I152">
        <v>0</v>
      </c>
    </row>
    <row r="153" spans="1:9" x14ac:dyDescent="0.2">
      <c r="A153" t="s">
        <v>200</v>
      </c>
      <c r="B153">
        <v>8.5418181818181796E-2</v>
      </c>
      <c r="C153">
        <v>0</v>
      </c>
      <c r="D153">
        <v>3.0183673469387801E-2</v>
      </c>
      <c r="E153">
        <v>1.9E-2</v>
      </c>
      <c r="F153">
        <v>0</v>
      </c>
      <c r="G153">
        <v>0</v>
      </c>
      <c r="H153">
        <v>0</v>
      </c>
      <c r="I153">
        <v>1.4583333333333301E-2</v>
      </c>
    </row>
    <row r="154" spans="1:9" x14ac:dyDescent="0.2">
      <c r="A154" t="s">
        <v>201</v>
      </c>
      <c r="B154">
        <v>0.22781443298969101</v>
      </c>
      <c r="C154">
        <v>0</v>
      </c>
      <c r="D154">
        <v>4.8333333333333301E-3</v>
      </c>
      <c r="E154">
        <v>0.24376595744680901</v>
      </c>
      <c r="F154">
        <v>0</v>
      </c>
      <c r="G154">
        <v>0</v>
      </c>
      <c r="H154">
        <v>0</v>
      </c>
      <c r="I154">
        <v>1.7948717948717999E-2</v>
      </c>
    </row>
    <row r="155" spans="1:9" x14ac:dyDescent="0.2">
      <c r="A155" t="s">
        <v>202</v>
      </c>
      <c r="B155">
        <v>0.38619512195122002</v>
      </c>
      <c r="C155">
        <v>0</v>
      </c>
      <c r="D155">
        <v>2.3629629629629601E-2</v>
      </c>
      <c r="E155">
        <v>0.76888489208633104</v>
      </c>
      <c r="F155">
        <v>0</v>
      </c>
      <c r="G155">
        <v>9.0860215053763394E-3</v>
      </c>
      <c r="H155">
        <v>0</v>
      </c>
      <c r="I155">
        <v>1.4583333333333301E-2</v>
      </c>
    </row>
    <row r="156" spans="1:9" x14ac:dyDescent="0.2">
      <c r="A156" t="s">
        <v>203</v>
      </c>
      <c r="C156">
        <v>0</v>
      </c>
      <c r="F156">
        <v>5.1678832116788297E-3</v>
      </c>
      <c r="H156">
        <v>0</v>
      </c>
      <c r="I156">
        <v>1.4583333333333301E-2</v>
      </c>
    </row>
    <row r="157" spans="1:9" x14ac:dyDescent="0.2">
      <c r="A157" t="s">
        <v>204</v>
      </c>
      <c r="B157">
        <v>1.2E-2</v>
      </c>
      <c r="C157">
        <v>0</v>
      </c>
      <c r="D157">
        <v>1.044E-2</v>
      </c>
      <c r="E157">
        <v>4.2750000000000003E-2</v>
      </c>
      <c r="F157">
        <v>0</v>
      </c>
      <c r="G157">
        <v>0</v>
      </c>
      <c r="H157">
        <v>0</v>
      </c>
      <c r="I157">
        <v>1.06060606060606E-2</v>
      </c>
    </row>
    <row r="158" spans="1:9" x14ac:dyDescent="0.2">
      <c r="A158" t="s">
        <v>205</v>
      </c>
      <c r="B158">
        <v>0.182385542168675</v>
      </c>
      <c r="C158">
        <v>0</v>
      </c>
      <c r="D158">
        <v>1.7399999999999999E-2</v>
      </c>
      <c r="E158">
        <v>0.260907216494845</v>
      </c>
      <c r="F158">
        <v>0</v>
      </c>
      <c r="G158">
        <v>2.38028169014085E-3</v>
      </c>
      <c r="H158">
        <v>0</v>
      </c>
      <c r="I158">
        <v>1.06060606060606E-2</v>
      </c>
    </row>
    <row r="159" spans="1:9" x14ac:dyDescent="0.2">
      <c r="A159" t="s">
        <v>206</v>
      </c>
      <c r="B159">
        <v>0.76559999999999995</v>
      </c>
      <c r="C159">
        <v>0</v>
      </c>
      <c r="D159">
        <v>3.3461538461538501E-2</v>
      </c>
      <c r="E159">
        <v>0.40216666666666701</v>
      </c>
      <c r="F159">
        <v>0</v>
      </c>
      <c r="G159">
        <v>1.9132075471698099E-2</v>
      </c>
      <c r="H159">
        <v>0</v>
      </c>
      <c r="I159">
        <v>0</v>
      </c>
    </row>
    <row r="160" spans="1:9" x14ac:dyDescent="0.2">
      <c r="A160" t="s">
        <v>207</v>
      </c>
      <c r="F160">
        <v>8.6643356643356598E-3</v>
      </c>
    </row>
    <row r="161" spans="1:9" x14ac:dyDescent="0.2">
      <c r="A161" t="s">
        <v>208</v>
      </c>
      <c r="B161">
        <v>0.43771874999999999</v>
      </c>
      <c r="C161">
        <v>0</v>
      </c>
      <c r="D161">
        <v>4.8333333333333301E-3</v>
      </c>
      <c r="E161">
        <v>0.20330000000000001</v>
      </c>
      <c r="F161">
        <v>0</v>
      </c>
      <c r="G161">
        <v>0</v>
      </c>
      <c r="H161">
        <v>0</v>
      </c>
      <c r="I161">
        <v>1.06060606060606E-2</v>
      </c>
    </row>
    <row r="162" spans="1:9" x14ac:dyDescent="0.2">
      <c r="A162" t="s">
        <v>209</v>
      </c>
      <c r="B162">
        <v>8.0555555555555602E-2</v>
      </c>
      <c r="C162">
        <v>0</v>
      </c>
      <c r="D162">
        <v>3.4471698113207501E-2</v>
      </c>
      <c r="E162">
        <v>0</v>
      </c>
      <c r="F162">
        <v>0</v>
      </c>
      <c r="G162">
        <v>0</v>
      </c>
      <c r="H162">
        <v>0</v>
      </c>
      <c r="I162">
        <v>6.7307692307692303E-3</v>
      </c>
    </row>
    <row r="163" spans="1:9" x14ac:dyDescent="0.2">
      <c r="A163" t="s">
        <v>210</v>
      </c>
      <c r="B163">
        <v>0</v>
      </c>
      <c r="C163">
        <v>0</v>
      </c>
      <c r="D163">
        <v>4.8333333333333301E-3</v>
      </c>
      <c r="E163">
        <v>0.11472151898734199</v>
      </c>
      <c r="F163">
        <v>0</v>
      </c>
      <c r="G163">
        <v>0</v>
      </c>
      <c r="H163">
        <v>0</v>
      </c>
      <c r="I163">
        <v>6.7307692307692303E-3</v>
      </c>
    </row>
    <row r="164" spans="1:9" x14ac:dyDescent="0.2">
      <c r="A164" t="s">
        <v>211</v>
      </c>
      <c r="B164">
        <v>0.44303076923076901</v>
      </c>
      <c r="C164">
        <v>0</v>
      </c>
      <c r="D164">
        <v>4.8333333333333301E-3</v>
      </c>
      <c r="E164">
        <v>0.58746774193548401</v>
      </c>
      <c r="F164">
        <v>0</v>
      </c>
      <c r="G164">
        <v>0</v>
      </c>
      <c r="H164">
        <v>0</v>
      </c>
      <c r="I164">
        <v>1.06060606060606E-2</v>
      </c>
    </row>
    <row r="165" spans="1:9" x14ac:dyDescent="0.2">
      <c r="A165" t="s">
        <v>212</v>
      </c>
      <c r="B165">
        <v>0.35537288135593198</v>
      </c>
      <c r="C165">
        <v>0</v>
      </c>
      <c r="D165">
        <v>7.9090909090909108E-3</v>
      </c>
      <c r="E165">
        <v>0</v>
      </c>
      <c r="F165">
        <v>0</v>
      </c>
      <c r="G165">
        <v>0</v>
      </c>
      <c r="H165">
        <v>0</v>
      </c>
      <c r="I165">
        <v>6.7307692307692303E-3</v>
      </c>
    </row>
    <row r="166" spans="1:9" x14ac:dyDescent="0.2">
      <c r="A166" t="s">
        <v>213</v>
      </c>
      <c r="B166">
        <v>0.36381818181818198</v>
      </c>
      <c r="C166">
        <v>0</v>
      </c>
      <c r="D166">
        <v>1.7399999999999999E-2</v>
      </c>
      <c r="E166">
        <v>3.7309090909090903E-2</v>
      </c>
      <c r="F166">
        <v>0</v>
      </c>
      <c r="G166">
        <v>0</v>
      </c>
      <c r="H166">
        <v>0</v>
      </c>
      <c r="I166">
        <v>6.7307692307692303E-3</v>
      </c>
    </row>
    <row r="167" spans="1:9" x14ac:dyDescent="0.2">
      <c r="A167" t="s">
        <v>214</v>
      </c>
      <c r="B167">
        <v>0.87</v>
      </c>
      <c r="C167">
        <v>0</v>
      </c>
      <c r="D167">
        <v>5.6585365853658497E-2</v>
      </c>
      <c r="E167">
        <v>1.0058823529411801E-2</v>
      </c>
      <c r="F167">
        <v>0</v>
      </c>
      <c r="G167">
        <v>2.38028169014085E-3</v>
      </c>
      <c r="H167">
        <v>0</v>
      </c>
      <c r="I167">
        <v>6.7307692307692303E-3</v>
      </c>
    </row>
    <row r="168" spans="1:9" x14ac:dyDescent="0.2">
      <c r="A168" t="s">
        <v>215</v>
      </c>
      <c r="B168">
        <v>0.45976642335766399</v>
      </c>
      <c r="C168">
        <v>0</v>
      </c>
      <c r="D168">
        <v>4.8333333333333301E-3</v>
      </c>
      <c r="E168">
        <v>0.17296551724137901</v>
      </c>
      <c r="F168">
        <v>0</v>
      </c>
      <c r="G168">
        <v>0</v>
      </c>
      <c r="H168">
        <v>0</v>
      </c>
      <c r="I168">
        <v>6.7307692307692303E-3</v>
      </c>
    </row>
    <row r="169" spans="1:9" x14ac:dyDescent="0.2">
      <c r="A169" t="s">
        <v>216</v>
      </c>
      <c r="B169">
        <v>0</v>
      </c>
      <c r="C169">
        <v>0</v>
      </c>
      <c r="D169">
        <v>3.3461538461538501E-2</v>
      </c>
      <c r="E169">
        <v>0</v>
      </c>
      <c r="F169">
        <v>0</v>
      </c>
      <c r="G169">
        <v>4.0722891566265101E-3</v>
      </c>
      <c r="H169">
        <v>0</v>
      </c>
      <c r="I169">
        <v>0</v>
      </c>
    </row>
    <row r="170" spans="1:9" x14ac:dyDescent="0.2">
      <c r="A170" t="s">
        <v>217</v>
      </c>
      <c r="B170">
        <v>0.75117073170731696</v>
      </c>
      <c r="C170">
        <v>0</v>
      </c>
      <c r="D170">
        <v>0.28454117647058802</v>
      </c>
      <c r="E170">
        <v>0.77438571428571401</v>
      </c>
      <c r="F170">
        <v>0</v>
      </c>
      <c r="G170">
        <v>0</v>
      </c>
      <c r="H170">
        <v>0</v>
      </c>
      <c r="I170">
        <v>6.7307692307692303E-3</v>
      </c>
    </row>
    <row r="171" spans="1:9" x14ac:dyDescent="0.2">
      <c r="A171" t="s">
        <v>218</v>
      </c>
      <c r="B171">
        <v>0.14841176470588199</v>
      </c>
      <c r="C171">
        <v>0</v>
      </c>
      <c r="D171">
        <v>4.8333333333333301E-3</v>
      </c>
      <c r="E171">
        <v>0</v>
      </c>
      <c r="F171">
        <v>0</v>
      </c>
      <c r="G171">
        <v>2.38028169014085E-3</v>
      </c>
      <c r="H171">
        <v>0</v>
      </c>
      <c r="I171">
        <v>0</v>
      </c>
    </row>
    <row r="172" spans="1:9" x14ac:dyDescent="0.2">
      <c r="A172" t="s">
        <v>219</v>
      </c>
      <c r="B172">
        <v>0.53649999999999998</v>
      </c>
      <c r="C172">
        <v>0</v>
      </c>
      <c r="D172">
        <v>2.0879999999999999E-2</v>
      </c>
      <c r="E172">
        <v>1.0058823529411801E-2</v>
      </c>
      <c r="F172">
        <v>0</v>
      </c>
      <c r="G172">
        <v>2.38028169014085E-3</v>
      </c>
      <c r="H172">
        <v>0</v>
      </c>
      <c r="I172">
        <v>0</v>
      </c>
    </row>
    <row r="173" spans="1:9" x14ac:dyDescent="0.2">
      <c r="A173" t="s">
        <v>220</v>
      </c>
    </row>
    <row r="174" spans="1:9" x14ac:dyDescent="0.2">
      <c r="A174" t="s">
        <v>221</v>
      </c>
    </row>
    <row r="175" spans="1:9" x14ac:dyDescent="0.2">
      <c r="A175" t="s">
        <v>222</v>
      </c>
      <c r="C175">
        <v>3.1475609756097603E-2</v>
      </c>
    </row>
    <row r="176" spans="1:9" x14ac:dyDescent="0.2">
      <c r="A176" t="s">
        <v>223</v>
      </c>
      <c r="C176">
        <v>0.52993142857142905</v>
      </c>
      <c r="D176">
        <v>8.2554744525547494E-2</v>
      </c>
    </row>
    <row r="177" spans="1:9" x14ac:dyDescent="0.2">
      <c r="A177" t="s">
        <v>224</v>
      </c>
    </row>
    <row r="178" spans="1:9" x14ac:dyDescent="0.2">
      <c r="A178" t="s">
        <v>225</v>
      </c>
      <c r="B178">
        <v>0</v>
      </c>
      <c r="C178">
        <v>0</v>
      </c>
      <c r="D178">
        <v>1.903125E-2</v>
      </c>
      <c r="E178">
        <v>0</v>
      </c>
      <c r="F178">
        <v>0</v>
      </c>
      <c r="G178">
        <v>0</v>
      </c>
      <c r="H178">
        <v>0</v>
      </c>
      <c r="I178">
        <v>0</v>
      </c>
    </row>
    <row r="179" spans="1:9" x14ac:dyDescent="0.2">
      <c r="A179" t="s">
        <v>226</v>
      </c>
      <c r="B179">
        <v>3.1636363636363601E-2</v>
      </c>
      <c r="C179">
        <v>0</v>
      </c>
      <c r="D179">
        <v>0</v>
      </c>
      <c r="E179">
        <v>3.7309090909090903E-2</v>
      </c>
      <c r="F179">
        <v>0</v>
      </c>
      <c r="G179">
        <v>0</v>
      </c>
      <c r="H179">
        <v>0</v>
      </c>
      <c r="I179">
        <v>0</v>
      </c>
    </row>
    <row r="180" spans="1:9" x14ac:dyDescent="0.2">
      <c r="A180" t="s">
        <v>227</v>
      </c>
      <c r="B180">
        <v>0.14878260869565199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</row>
    <row r="181" spans="1:9" x14ac:dyDescent="0.2">
      <c r="A181" t="s">
        <v>228</v>
      </c>
      <c r="B181">
        <v>0.16484210526315801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</row>
    <row r="182" spans="1:9" x14ac:dyDescent="0.2">
      <c r="A182" t="s">
        <v>229</v>
      </c>
      <c r="B182">
        <v>0.25324752475247497</v>
      </c>
      <c r="C182">
        <v>0</v>
      </c>
      <c r="D182">
        <v>4.4654867256637198E-2</v>
      </c>
      <c r="E182">
        <v>0</v>
      </c>
      <c r="F182">
        <v>0</v>
      </c>
      <c r="G182">
        <v>0</v>
      </c>
      <c r="H182">
        <v>0</v>
      </c>
      <c r="I182">
        <v>0</v>
      </c>
    </row>
    <row r="183" spans="1:9" x14ac:dyDescent="0.2">
      <c r="A183" t="s">
        <v>230</v>
      </c>
      <c r="B183">
        <v>0.20841758241758199</v>
      </c>
      <c r="C183">
        <v>0</v>
      </c>
      <c r="D183">
        <v>1.7399999999999999E-2</v>
      </c>
      <c r="E183">
        <v>0.12666666666666701</v>
      </c>
      <c r="F183">
        <v>0</v>
      </c>
      <c r="G183">
        <v>0</v>
      </c>
      <c r="H183">
        <v>0</v>
      </c>
      <c r="I183">
        <v>0</v>
      </c>
    </row>
    <row r="184" spans="1:9" x14ac:dyDescent="0.2">
      <c r="A184" t="s">
        <v>231</v>
      </c>
      <c r="B184">
        <v>0.15776000000000001</v>
      </c>
      <c r="C184">
        <v>0</v>
      </c>
      <c r="D184">
        <v>2.2025316455696199E-2</v>
      </c>
      <c r="E184">
        <v>0.34870588235294098</v>
      </c>
      <c r="F184">
        <v>0</v>
      </c>
      <c r="G184">
        <v>0</v>
      </c>
      <c r="H184">
        <v>0</v>
      </c>
      <c r="I184">
        <v>0</v>
      </c>
    </row>
    <row r="185" spans="1:9" x14ac:dyDescent="0.2">
      <c r="A185" t="s">
        <v>232</v>
      </c>
      <c r="B185">
        <v>0.893680473372781</v>
      </c>
      <c r="C185">
        <v>0</v>
      </c>
      <c r="D185">
        <v>4.8333333333333301E-3</v>
      </c>
      <c r="E185">
        <v>0.368307692307692</v>
      </c>
      <c r="F185">
        <v>0</v>
      </c>
      <c r="G185">
        <v>0</v>
      </c>
      <c r="H185">
        <v>0</v>
      </c>
      <c r="I18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EB114-F48A-0844-A587-17FAAB9A2C0E}">
  <dimension ref="A1:K713"/>
  <sheetViews>
    <sheetView workbookViewId="0">
      <selection activeCell="F22" sqref="F22"/>
    </sheetView>
  </sheetViews>
  <sheetFormatPr baseColWidth="10" defaultRowHeight="16" x14ac:dyDescent="0.2"/>
  <sheetData>
    <row r="1" spans="1:11" x14ac:dyDescent="0.2">
      <c r="A1" s="8" t="s">
        <v>954</v>
      </c>
    </row>
    <row r="3" spans="1:11" x14ac:dyDescent="0.2">
      <c r="A3" t="s">
        <v>233</v>
      </c>
      <c r="B3" t="s">
        <v>234</v>
      </c>
      <c r="C3" t="s">
        <v>235</v>
      </c>
      <c r="D3" t="s">
        <v>236</v>
      </c>
      <c r="E3" t="s">
        <v>237</v>
      </c>
      <c r="F3" t="s">
        <v>238</v>
      </c>
      <c r="G3" t="s">
        <v>239</v>
      </c>
      <c r="H3" t="s">
        <v>240</v>
      </c>
      <c r="I3" t="s">
        <v>241</v>
      </c>
      <c r="J3" t="s">
        <v>242</v>
      </c>
      <c r="K3" t="s">
        <v>243</v>
      </c>
    </row>
    <row r="4" spans="1:11" x14ac:dyDescent="0.2">
      <c r="A4" t="s">
        <v>244</v>
      </c>
    </row>
    <row r="5" spans="1:11" x14ac:dyDescent="0.2">
      <c r="A5" t="s">
        <v>245</v>
      </c>
      <c r="J5">
        <v>-0.457017796762621</v>
      </c>
    </row>
    <row r="6" spans="1:11" x14ac:dyDescent="0.2">
      <c r="A6" t="s">
        <v>246</v>
      </c>
    </row>
    <row r="7" spans="1:11" x14ac:dyDescent="0.2">
      <c r="A7" t="s">
        <v>247</v>
      </c>
      <c r="J7">
        <v>-0.41731696426800102</v>
      </c>
    </row>
    <row r="8" spans="1:11" x14ac:dyDescent="0.2">
      <c r="A8" t="s">
        <v>248</v>
      </c>
      <c r="E8">
        <v>-0.39063515365374701</v>
      </c>
    </row>
    <row r="9" spans="1:11" x14ac:dyDescent="0.2">
      <c r="A9" t="s">
        <v>249</v>
      </c>
      <c r="B9">
        <v>-0.366116023694669</v>
      </c>
    </row>
    <row r="10" spans="1:11" x14ac:dyDescent="0.2">
      <c r="A10" t="s">
        <v>250</v>
      </c>
      <c r="D10">
        <v>-0.365446223643482</v>
      </c>
    </row>
    <row r="11" spans="1:11" x14ac:dyDescent="0.2">
      <c r="A11" t="s">
        <v>251</v>
      </c>
      <c r="J11">
        <v>-0.36282556316276598</v>
      </c>
    </row>
    <row r="12" spans="1:11" x14ac:dyDescent="0.2">
      <c r="A12" t="s">
        <v>252</v>
      </c>
      <c r="B12">
        <v>-0.36093397256065402</v>
      </c>
    </row>
    <row r="13" spans="1:11" x14ac:dyDescent="0.2">
      <c r="A13" t="s">
        <v>253</v>
      </c>
    </row>
    <row r="14" spans="1:11" x14ac:dyDescent="0.2">
      <c r="A14" t="s">
        <v>254</v>
      </c>
    </row>
    <row r="15" spans="1:11" x14ac:dyDescent="0.2">
      <c r="A15" t="s">
        <v>255</v>
      </c>
      <c r="B15">
        <v>-0.34683764702798398</v>
      </c>
    </row>
    <row r="16" spans="1:11" x14ac:dyDescent="0.2">
      <c r="A16" t="s">
        <v>256</v>
      </c>
      <c r="B16">
        <v>-0.420502180203985</v>
      </c>
      <c r="I16">
        <v>-0.26439965939642102</v>
      </c>
    </row>
    <row r="17" spans="1:10" x14ac:dyDescent="0.2">
      <c r="A17" t="s">
        <v>257</v>
      </c>
      <c r="J17">
        <v>-0.33962416096085002</v>
      </c>
    </row>
    <row r="18" spans="1:10" x14ac:dyDescent="0.2">
      <c r="A18" t="s">
        <v>258</v>
      </c>
      <c r="J18">
        <v>-0.33788811392107099</v>
      </c>
    </row>
    <row r="19" spans="1:10" x14ac:dyDescent="0.2">
      <c r="A19" t="s">
        <v>259</v>
      </c>
      <c r="B19">
        <v>-0.336798241337533</v>
      </c>
    </row>
    <row r="20" spans="1:10" x14ac:dyDescent="0.2">
      <c r="A20" t="s">
        <v>260</v>
      </c>
      <c r="D20">
        <v>-0.33385453658105002</v>
      </c>
    </row>
    <row r="21" spans="1:10" x14ac:dyDescent="0.2">
      <c r="A21" t="s">
        <v>261</v>
      </c>
      <c r="J21">
        <v>-0.33384668950461099</v>
      </c>
    </row>
    <row r="22" spans="1:10" x14ac:dyDescent="0.2">
      <c r="A22" t="s">
        <v>262</v>
      </c>
      <c r="B22">
        <v>-0.33340326794689401</v>
      </c>
    </row>
    <row r="23" spans="1:10" x14ac:dyDescent="0.2">
      <c r="A23" t="s">
        <v>263</v>
      </c>
      <c r="D23">
        <v>-0.25748739686032901</v>
      </c>
      <c r="E23">
        <v>-0.36860124825426399</v>
      </c>
      <c r="J23">
        <v>-0.36644843614597</v>
      </c>
    </row>
    <row r="24" spans="1:10" x14ac:dyDescent="0.2">
      <c r="A24" t="s">
        <v>264</v>
      </c>
      <c r="B24">
        <v>-0.32949792274341899</v>
      </c>
    </row>
    <row r="25" spans="1:10" x14ac:dyDescent="0.2">
      <c r="A25" t="s">
        <v>265</v>
      </c>
      <c r="E25">
        <v>-0.31963637076089702</v>
      </c>
      <c r="J25">
        <v>-0.27507295221352401</v>
      </c>
    </row>
    <row r="26" spans="1:10" x14ac:dyDescent="0.2">
      <c r="A26" t="s">
        <v>266</v>
      </c>
      <c r="E26">
        <v>-0.32670024141665099</v>
      </c>
    </row>
    <row r="27" spans="1:10" x14ac:dyDescent="0.2">
      <c r="A27" t="s">
        <v>267</v>
      </c>
      <c r="J27">
        <v>-0.32626547430031699</v>
      </c>
    </row>
    <row r="28" spans="1:10" x14ac:dyDescent="0.2">
      <c r="A28" t="s">
        <v>268</v>
      </c>
      <c r="J28">
        <v>-0.32607828763486801</v>
      </c>
    </row>
    <row r="29" spans="1:10" x14ac:dyDescent="0.2">
      <c r="A29" t="s">
        <v>269</v>
      </c>
      <c r="J29">
        <v>-0.32596702644800701</v>
      </c>
    </row>
    <row r="30" spans="1:10" x14ac:dyDescent="0.2">
      <c r="A30" t="s">
        <v>270</v>
      </c>
      <c r="B30">
        <v>-0.50845908776131898</v>
      </c>
      <c r="D30">
        <v>-0.24060280905520001</v>
      </c>
      <c r="J30">
        <v>-0.225889241151394</v>
      </c>
    </row>
    <row r="31" spans="1:10" x14ac:dyDescent="0.2">
      <c r="A31" t="s">
        <v>271</v>
      </c>
      <c r="J31">
        <v>-0.32352062992133601</v>
      </c>
    </row>
    <row r="32" spans="1:10" x14ac:dyDescent="0.2">
      <c r="A32" t="s">
        <v>272</v>
      </c>
      <c r="J32">
        <v>-0.32241913157022201</v>
      </c>
    </row>
    <row r="33" spans="1:10" x14ac:dyDescent="0.2">
      <c r="A33" t="s">
        <v>273</v>
      </c>
      <c r="J33">
        <v>-0.32192619152777802</v>
      </c>
    </row>
    <row r="34" spans="1:10" x14ac:dyDescent="0.2">
      <c r="A34" t="s">
        <v>274</v>
      </c>
      <c r="C34">
        <v>-0.217718658162076</v>
      </c>
    </row>
    <row r="35" spans="1:10" x14ac:dyDescent="0.2">
      <c r="A35" t="s">
        <v>275</v>
      </c>
      <c r="J35">
        <v>-0.31490812938868801</v>
      </c>
    </row>
    <row r="36" spans="1:10" x14ac:dyDescent="0.2">
      <c r="A36" t="s">
        <v>276</v>
      </c>
      <c r="J36">
        <v>-0.30973406878059101</v>
      </c>
    </row>
    <row r="37" spans="1:10" x14ac:dyDescent="0.2">
      <c r="A37" t="s">
        <v>277</v>
      </c>
      <c r="J37">
        <v>-0.308311486824007</v>
      </c>
    </row>
    <row r="38" spans="1:10" x14ac:dyDescent="0.2">
      <c r="A38" t="s">
        <v>278</v>
      </c>
      <c r="J38">
        <v>-0.30761679521054403</v>
      </c>
    </row>
    <row r="39" spans="1:10" x14ac:dyDescent="0.2">
      <c r="A39" t="s">
        <v>279</v>
      </c>
      <c r="J39">
        <v>-0.30678143556997101</v>
      </c>
    </row>
    <row r="40" spans="1:10" x14ac:dyDescent="0.2">
      <c r="A40" t="s">
        <v>280</v>
      </c>
      <c r="J40">
        <v>-0.30662642918222999</v>
      </c>
    </row>
    <row r="41" spans="1:10" x14ac:dyDescent="0.2">
      <c r="A41" t="s">
        <v>281</v>
      </c>
      <c r="J41">
        <v>-0.30581878810783297</v>
      </c>
    </row>
    <row r="42" spans="1:10" x14ac:dyDescent="0.2">
      <c r="A42" t="s">
        <v>282</v>
      </c>
      <c r="J42">
        <v>-0.30285800167491</v>
      </c>
    </row>
    <row r="43" spans="1:10" x14ac:dyDescent="0.2">
      <c r="A43" t="s">
        <v>283</v>
      </c>
      <c r="J43">
        <v>-0.30247694672279302</v>
      </c>
    </row>
    <row r="44" spans="1:10" x14ac:dyDescent="0.2">
      <c r="A44" t="s">
        <v>284</v>
      </c>
      <c r="J44">
        <v>-0.29836036283253098</v>
      </c>
    </row>
    <row r="45" spans="1:10" x14ac:dyDescent="0.2">
      <c r="A45" t="s">
        <v>285</v>
      </c>
      <c r="J45">
        <v>-0.29777317083014698</v>
      </c>
    </row>
    <row r="46" spans="1:10" x14ac:dyDescent="0.2">
      <c r="A46" t="s">
        <v>286</v>
      </c>
      <c r="J46">
        <v>-0.29295841476639001</v>
      </c>
    </row>
    <row r="47" spans="1:10" x14ac:dyDescent="0.2">
      <c r="A47" t="s">
        <v>287</v>
      </c>
      <c r="I47">
        <v>-0.29270685008157499</v>
      </c>
    </row>
    <row r="48" spans="1:10" x14ac:dyDescent="0.2">
      <c r="A48" t="s">
        <v>288</v>
      </c>
      <c r="D48">
        <v>-0.24839426153454</v>
      </c>
      <c r="J48">
        <v>-0.33355528887256902</v>
      </c>
    </row>
    <row r="49" spans="1:10" x14ac:dyDescent="0.2">
      <c r="A49" t="s">
        <v>289</v>
      </c>
      <c r="I49">
        <v>-0.28983608245992198</v>
      </c>
    </row>
    <row r="50" spans="1:10" x14ac:dyDescent="0.2">
      <c r="A50" t="s">
        <v>290</v>
      </c>
      <c r="J50">
        <v>-0.28946309168061402</v>
      </c>
    </row>
    <row r="51" spans="1:10" x14ac:dyDescent="0.2">
      <c r="A51" t="s">
        <v>291</v>
      </c>
      <c r="J51">
        <v>-0.289318917093563</v>
      </c>
    </row>
    <row r="52" spans="1:10" x14ac:dyDescent="0.2">
      <c r="A52" t="s">
        <v>292</v>
      </c>
      <c r="D52">
        <v>-0.28810979728052799</v>
      </c>
      <c r="F52">
        <v>-0.203930093959378</v>
      </c>
      <c r="G52">
        <v>-0.37581210806306697</v>
      </c>
    </row>
    <row r="53" spans="1:10" x14ac:dyDescent="0.2">
      <c r="A53" t="s">
        <v>293</v>
      </c>
      <c r="C53">
        <v>-0.21508951202104201</v>
      </c>
    </row>
    <row r="54" spans="1:10" x14ac:dyDescent="0.2">
      <c r="A54" t="s">
        <v>294</v>
      </c>
      <c r="J54">
        <v>-0.28810862675207999</v>
      </c>
    </row>
    <row r="55" spans="1:10" x14ac:dyDescent="0.2">
      <c r="A55" t="s">
        <v>295</v>
      </c>
      <c r="J55">
        <v>-0.287580947720952</v>
      </c>
    </row>
    <row r="56" spans="1:10" x14ac:dyDescent="0.2">
      <c r="A56" t="s">
        <v>296</v>
      </c>
      <c r="I56">
        <v>-0.28595499864387802</v>
      </c>
    </row>
    <row r="57" spans="1:10" x14ac:dyDescent="0.2">
      <c r="A57" t="s">
        <v>297</v>
      </c>
      <c r="J57">
        <v>-0.28343916515168399</v>
      </c>
    </row>
    <row r="58" spans="1:10" x14ac:dyDescent="0.2">
      <c r="A58" t="s">
        <v>298</v>
      </c>
      <c r="C58">
        <v>-0.28320422514311699</v>
      </c>
    </row>
    <row r="59" spans="1:10" x14ac:dyDescent="0.2">
      <c r="A59" t="s">
        <v>299</v>
      </c>
      <c r="I59">
        <v>-0.28308777260081802</v>
      </c>
    </row>
    <row r="60" spans="1:10" x14ac:dyDescent="0.2">
      <c r="A60" t="s">
        <v>300</v>
      </c>
      <c r="I60">
        <v>-0.281446789525856</v>
      </c>
    </row>
    <row r="61" spans="1:10" x14ac:dyDescent="0.2">
      <c r="A61" t="s">
        <v>301</v>
      </c>
      <c r="J61">
        <v>-0.28106503056409998</v>
      </c>
    </row>
    <row r="62" spans="1:10" x14ac:dyDescent="0.2">
      <c r="A62" t="s">
        <v>302</v>
      </c>
      <c r="J62">
        <v>-0.278188596683558</v>
      </c>
    </row>
    <row r="63" spans="1:10" x14ac:dyDescent="0.2">
      <c r="A63" t="s">
        <v>303</v>
      </c>
      <c r="I63">
        <v>-0.27814677599984999</v>
      </c>
    </row>
    <row r="64" spans="1:10" x14ac:dyDescent="0.2">
      <c r="A64" t="s">
        <v>304</v>
      </c>
      <c r="J64">
        <v>-0.27711298674339002</v>
      </c>
    </row>
    <row r="65" spans="1:10" x14ac:dyDescent="0.2">
      <c r="A65" t="s">
        <v>305</v>
      </c>
      <c r="C65">
        <v>-0.276298824461225</v>
      </c>
    </row>
    <row r="66" spans="1:10" x14ac:dyDescent="0.2">
      <c r="A66" t="s">
        <v>306</v>
      </c>
      <c r="J66">
        <v>-0.27433757570053802</v>
      </c>
    </row>
    <row r="67" spans="1:10" x14ac:dyDescent="0.2">
      <c r="A67" t="s">
        <v>307</v>
      </c>
      <c r="J67">
        <v>-0.27291066305417999</v>
      </c>
    </row>
    <row r="68" spans="1:10" x14ac:dyDescent="0.2">
      <c r="A68" t="s">
        <v>308</v>
      </c>
      <c r="I68">
        <v>-0.27257949877348597</v>
      </c>
    </row>
    <row r="69" spans="1:10" x14ac:dyDescent="0.2">
      <c r="A69" t="s">
        <v>309</v>
      </c>
      <c r="J69">
        <v>-0.27137768445502802</v>
      </c>
    </row>
    <row r="70" spans="1:10" x14ac:dyDescent="0.2">
      <c r="A70" t="s">
        <v>310</v>
      </c>
      <c r="I70">
        <v>-0.26921197625057097</v>
      </c>
    </row>
    <row r="71" spans="1:10" x14ac:dyDescent="0.2">
      <c r="A71" t="s">
        <v>311</v>
      </c>
      <c r="D71">
        <v>-0.26787098537396098</v>
      </c>
    </row>
    <row r="72" spans="1:10" x14ac:dyDescent="0.2">
      <c r="A72" t="s">
        <v>312</v>
      </c>
      <c r="J72">
        <v>-0.267424266449655</v>
      </c>
    </row>
    <row r="73" spans="1:10" x14ac:dyDescent="0.2">
      <c r="A73" t="s">
        <v>313</v>
      </c>
      <c r="J73">
        <v>-0.26740819449393199</v>
      </c>
    </row>
    <row r="74" spans="1:10" x14ac:dyDescent="0.2">
      <c r="A74" t="s">
        <v>314</v>
      </c>
      <c r="J74">
        <v>-0.26725831537158801</v>
      </c>
    </row>
    <row r="75" spans="1:10" x14ac:dyDescent="0.2">
      <c r="A75" t="s">
        <v>315</v>
      </c>
      <c r="J75">
        <v>-0.26671231306646997</v>
      </c>
    </row>
    <row r="76" spans="1:10" x14ac:dyDescent="0.2">
      <c r="A76" t="s">
        <v>316</v>
      </c>
      <c r="J76">
        <v>-0.266259775847346</v>
      </c>
    </row>
    <row r="77" spans="1:10" x14ac:dyDescent="0.2">
      <c r="A77" t="s">
        <v>317</v>
      </c>
      <c r="J77">
        <v>-0.26564120402338698</v>
      </c>
    </row>
    <row r="78" spans="1:10" x14ac:dyDescent="0.2">
      <c r="A78" t="s">
        <v>318</v>
      </c>
      <c r="J78">
        <v>-0.264905353056892</v>
      </c>
    </row>
    <row r="79" spans="1:10" x14ac:dyDescent="0.2">
      <c r="A79" t="s">
        <v>319</v>
      </c>
      <c r="J79">
        <v>-0.26487067696727101</v>
      </c>
    </row>
    <row r="80" spans="1:10" x14ac:dyDescent="0.2">
      <c r="A80" t="s">
        <v>320</v>
      </c>
      <c r="J80">
        <v>-0.26483240352928</v>
      </c>
    </row>
    <row r="81" spans="1:10" x14ac:dyDescent="0.2">
      <c r="A81" t="s">
        <v>321</v>
      </c>
      <c r="J81">
        <v>-0.26359517127348803</v>
      </c>
    </row>
    <row r="82" spans="1:10" x14ac:dyDescent="0.2">
      <c r="A82" t="s">
        <v>322</v>
      </c>
      <c r="C82">
        <v>-0.26565347247362803</v>
      </c>
      <c r="J82">
        <v>-0.25907678263710798</v>
      </c>
    </row>
    <row r="83" spans="1:10" x14ac:dyDescent="0.2">
      <c r="A83" t="s">
        <v>323</v>
      </c>
      <c r="I83">
        <v>-0.26122609782490602</v>
      </c>
    </row>
    <row r="84" spans="1:10" x14ac:dyDescent="0.2">
      <c r="A84" t="s">
        <v>324</v>
      </c>
      <c r="I84">
        <v>-0.25965251020864399</v>
      </c>
    </row>
    <row r="85" spans="1:10" x14ac:dyDescent="0.2">
      <c r="A85" t="s">
        <v>325</v>
      </c>
      <c r="I85">
        <v>-0.25868908296529303</v>
      </c>
    </row>
    <row r="86" spans="1:10" x14ac:dyDescent="0.2">
      <c r="A86" t="s">
        <v>326</v>
      </c>
      <c r="J86">
        <v>-0.25611543703183298</v>
      </c>
    </row>
    <row r="87" spans="1:10" x14ac:dyDescent="0.2">
      <c r="A87" t="s">
        <v>327</v>
      </c>
      <c r="I87">
        <v>-0.25449134625889402</v>
      </c>
    </row>
    <row r="88" spans="1:10" x14ac:dyDescent="0.2">
      <c r="A88" t="s">
        <v>328</v>
      </c>
      <c r="J88">
        <v>-0.25443900649720702</v>
      </c>
    </row>
    <row r="89" spans="1:10" x14ac:dyDescent="0.2">
      <c r="A89" t="s">
        <v>329</v>
      </c>
      <c r="I89">
        <v>-0.25440938835124799</v>
      </c>
    </row>
    <row r="90" spans="1:10" x14ac:dyDescent="0.2">
      <c r="A90" t="s">
        <v>330</v>
      </c>
      <c r="J90">
        <v>-0.25413284429930699</v>
      </c>
    </row>
    <row r="91" spans="1:10" x14ac:dyDescent="0.2">
      <c r="A91" t="s">
        <v>331</v>
      </c>
      <c r="C91">
        <v>-0.25356678603270699</v>
      </c>
    </row>
    <row r="92" spans="1:10" x14ac:dyDescent="0.2">
      <c r="A92" t="s">
        <v>332</v>
      </c>
      <c r="D92">
        <v>-0.23769054979465901</v>
      </c>
      <c r="J92">
        <v>-0.26915033028803098</v>
      </c>
    </row>
    <row r="93" spans="1:10" x14ac:dyDescent="0.2">
      <c r="A93" t="s">
        <v>333</v>
      </c>
      <c r="J93">
        <v>-0.25324515874925102</v>
      </c>
    </row>
    <row r="94" spans="1:10" x14ac:dyDescent="0.2">
      <c r="A94" t="s">
        <v>334</v>
      </c>
      <c r="I94">
        <v>-0.25086797317004</v>
      </c>
    </row>
    <row r="95" spans="1:10" x14ac:dyDescent="0.2">
      <c r="A95" t="s">
        <v>335</v>
      </c>
      <c r="I95">
        <v>-0.24947623631641</v>
      </c>
    </row>
    <row r="96" spans="1:10" x14ac:dyDescent="0.2">
      <c r="A96" t="s">
        <v>336</v>
      </c>
      <c r="J96">
        <v>-0.249278216740558</v>
      </c>
    </row>
    <row r="97" spans="1:10" x14ac:dyDescent="0.2">
      <c r="A97" t="s">
        <v>337</v>
      </c>
      <c r="I97">
        <v>-0.248065602650588</v>
      </c>
    </row>
    <row r="98" spans="1:10" x14ac:dyDescent="0.2">
      <c r="A98" t="s">
        <v>338</v>
      </c>
      <c r="C98">
        <v>-0.27657464971393197</v>
      </c>
      <c r="J98">
        <v>-0.21944621254661001</v>
      </c>
    </row>
    <row r="99" spans="1:10" x14ac:dyDescent="0.2">
      <c r="A99" t="s">
        <v>339</v>
      </c>
      <c r="J99">
        <v>-0.247421102709042</v>
      </c>
    </row>
    <row r="100" spans="1:10" x14ac:dyDescent="0.2">
      <c r="A100" t="s">
        <v>340</v>
      </c>
      <c r="I100">
        <v>-0.24732853571865299</v>
      </c>
    </row>
    <row r="101" spans="1:10" x14ac:dyDescent="0.2">
      <c r="A101" t="s">
        <v>341</v>
      </c>
      <c r="J101">
        <v>-0.246272608694802</v>
      </c>
    </row>
    <row r="102" spans="1:10" x14ac:dyDescent="0.2">
      <c r="A102" t="s">
        <v>342</v>
      </c>
      <c r="J102">
        <v>-0.245660566969158</v>
      </c>
    </row>
    <row r="103" spans="1:10" x14ac:dyDescent="0.2">
      <c r="A103" t="s">
        <v>343</v>
      </c>
      <c r="J103">
        <v>-0.244947793288915</v>
      </c>
    </row>
    <row r="104" spans="1:10" x14ac:dyDescent="0.2">
      <c r="A104" t="s">
        <v>344</v>
      </c>
      <c r="J104">
        <v>-0.244691651951114</v>
      </c>
    </row>
    <row r="105" spans="1:10" x14ac:dyDescent="0.2">
      <c r="A105" t="s">
        <v>345</v>
      </c>
      <c r="J105">
        <v>-0.24448630360870599</v>
      </c>
    </row>
    <row r="106" spans="1:10" x14ac:dyDescent="0.2">
      <c r="A106" t="s">
        <v>346</v>
      </c>
      <c r="J106">
        <v>-0.24418463946597199</v>
      </c>
    </row>
    <row r="107" spans="1:10" x14ac:dyDescent="0.2">
      <c r="A107" t="s">
        <v>347</v>
      </c>
      <c r="J107">
        <v>-0.242313434979778</v>
      </c>
    </row>
    <row r="108" spans="1:10" x14ac:dyDescent="0.2">
      <c r="A108" t="s">
        <v>348</v>
      </c>
      <c r="J108">
        <v>-0.24220867465913801</v>
      </c>
    </row>
    <row r="109" spans="1:10" x14ac:dyDescent="0.2">
      <c r="A109" t="s">
        <v>349</v>
      </c>
      <c r="I109">
        <v>-0.24171140098216601</v>
      </c>
    </row>
    <row r="110" spans="1:10" x14ac:dyDescent="0.2">
      <c r="A110" t="s">
        <v>350</v>
      </c>
      <c r="J110">
        <v>-0.24128521042713599</v>
      </c>
    </row>
    <row r="111" spans="1:10" x14ac:dyDescent="0.2">
      <c r="A111" t="s">
        <v>351</v>
      </c>
      <c r="I111">
        <v>-0.24110190846166399</v>
      </c>
    </row>
    <row r="112" spans="1:10" x14ac:dyDescent="0.2">
      <c r="A112" t="s">
        <v>352</v>
      </c>
      <c r="I112">
        <v>-0.24057997334412801</v>
      </c>
    </row>
    <row r="113" spans="1:10" x14ac:dyDescent="0.2">
      <c r="A113" t="s">
        <v>353</v>
      </c>
      <c r="J113">
        <v>-0.23980087190802901</v>
      </c>
    </row>
    <row r="114" spans="1:10" x14ac:dyDescent="0.2">
      <c r="A114" t="s">
        <v>354</v>
      </c>
      <c r="C114">
        <v>-0.23954034516107001</v>
      </c>
    </row>
    <row r="115" spans="1:10" x14ac:dyDescent="0.2">
      <c r="A115" t="s">
        <v>355</v>
      </c>
      <c r="J115">
        <v>-0.23951232968236799</v>
      </c>
    </row>
    <row r="116" spans="1:10" x14ac:dyDescent="0.2">
      <c r="A116" t="s">
        <v>356</v>
      </c>
      <c r="J116">
        <v>-0.23943374584621999</v>
      </c>
    </row>
    <row r="117" spans="1:10" x14ac:dyDescent="0.2">
      <c r="A117" t="s">
        <v>357</v>
      </c>
      <c r="C117">
        <v>-0.21612987112977999</v>
      </c>
      <c r="J117">
        <v>-0.26200799967961802</v>
      </c>
    </row>
    <row r="118" spans="1:10" x14ac:dyDescent="0.2">
      <c r="A118" t="s">
        <v>358</v>
      </c>
      <c r="J118">
        <v>-0.238992901306255</v>
      </c>
    </row>
    <row r="119" spans="1:10" x14ac:dyDescent="0.2">
      <c r="A119" t="s">
        <v>359</v>
      </c>
      <c r="J119">
        <v>-0.238037956558211</v>
      </c>
    </row>
    <row r="120" spans="1:10" x14ac:dyDescent="0.2">
      <c r="A120" t="s">
        <v>360</v>
      </c>
      <c r="I120">
        <v>-0.237570386365453</v>
      </c>
    </row>
    <row r="121" spans="1:10" x14ac:dyDescent="0.2">
      <c r="A121" t="s">
        <v>361</v>
      </c>
      <c r="D121">
        <v>-0.235719512382079</v>
      </c>
    </row>
    <row r="122" spans="1:10" x14ac:dyDescent="0.2">
      <c r="A122" t="s">
        <v>362</v>
      </c>
      <c r="J122">
        <v>-0.23538921884084901</v>
      </c>
    </row>
    <row r="123" spans="1:10" x14ac:dyDescent="0.2">
      <c r="A123" t="s">
        <v>363</v>
      </c>
      <c r="J123">
        <v>-0.235385610733059</v>
      </c>
    </row>
    <row r="124" spans="1:10" x14ac:dyDescent="0.2">
      <c r="A124" t="s">
        <v>364</v>
      </c>
      <c r="J124">
        <v>-0.235340249149916</v>
      </c>
    </row>
    <row r="125" spans="1:10" x14ac:dyDescent="0.2">
      <c r="A125" t="s">
        <v>365</v>
      </c>
      <c r="J125">
        <v>-0.23482848045204999</v>
      </c>
    </row>
    <row r="126" spans="1:10" x14ac:dyDescent="0.2">
      <c r="A126" t="s">
        <v>366</v>
      </c>
      <c r="J126">
        <v>-0.23474425158550299</v>
      </c>
    </row>
    <row r="127" spans="1:10" x14ac:dyDescent="0.2">
      <c r="A127" t="s">
        <v>367</v>
      </c>
      <c r="C127">
        <v>-0.23456860694705001</v>
      </c>
    </row>
    <row r="128" spans="1:10" x14ac:dyDescent="0.2">
      <c r="A128" t="s">
        <v>368</v>
      </c>
      <c r="J128">
        <v>-0.23438767894422499</v>
      </c>
    </row>
    <row r="129" spans="1:10" x14ac:dyDescent="0.2">
      <c r="A129" t="s">
        <v>369</v>
      </c>
      <c r="J129">
        <v>-0.23437027378862399</v>
      </c>
    </row>
    <row r="130" spans="1:10" x14ac:dyDescent="0.2">
      <c r="A130" t="s">
        <v>370</v>
      </c>
      <c r="J130">
        <v>-0.23425586592134701</v>
      </c>
    </row>
    <row r="131" spans="1:10" x14ac:dyDescent="0.2">
      <c r="A131" t="s">
        <v>371</v>
      </c>
      <c r="J131">
        <v>-0.23311597437808099</v>
      </c>
    </row>
    <row r="132" spans="1:10" x14ac:dyDescent="0.2">
      <c r="A132" t="s">
        <v>372</v>
      </c>
      <c r="J132">
        <v>-0.23274616696141401</v>
      </c>
    </row>
    <row r="133" spans="1:10" x14ac:dyDescent="0.2">
      <c r="A133" t="s">
        <v>373</v>
      </c>
      <c r="D133">
        <v>-0.28429431560478702</v>
      </c>
      <c r="J133">
        <v>-0.21269431981390599</v>
      </c>
    </row>
    <row r="134" spans="1:10" x14ac:dyDescent="0.2">
      <c r="A134" t="s">
        <v>374</v>
      </c>
      <c r="C134">
        <v>-0.232436215053788</v>
      </c>
    </row>
    <row r="135" spans="1:10" x14ac:dyDescent="0.2">
      <c r="A135" t="s">
        <v>375</v>
      </c>
      <c r="D135">
        <v>-0.23233176862871399</v>
      </c>
    </row>
    <row r="136" spans="1:10" x14ac:dyDescent="0.2">
      <c r="A136" t="s">
        <v>376</v>
      </c>
      <c r="J136">
        <v>-0.231585094914318</v>
      </c>
    </row>
    <row r="137" spans="1:10" x14ac:dyDescent="0.2">
      <c r="A137" t="s">
        <v>377</v>
      </c>
      <c r="J137">
        <v>-0.231378165772824</v>
      </c>
    </row>
    <row r="138" spans="1:10" x14ac:dyDescent="0.2">
      <c r="A138" t="s">
        <v>378</v>
      </c>
      <c r="J138">
        <v>-0.230625789369589</v>
      </c>
    </row>
    <row r="139" spans="1:10" x14ac:dyDescent="0.2">
      <c r="A139" t="s">
        <v>379</v>
      </c>
      <c r="J139">
        <v>-0.230592254490952</v>
      </c>
    </row>
    <row r="140" spans="1:10" x14ac:dyDescent="0.2">
      <c r="A140" t="s">
        <v>380</v>
      </c>
      <c r="J140">
        <v>-0.22915110073675199</v>
      </c>
    </row>
    <row r="141" spans="1:10" x14ac:dyDescent="0.2">
      <c r="A141" t="s">
        <v>381</v>
      </c>
      <c r="J141">
        <v>-0.228290899779479</v>
      </c>
    </row>
    <row r="142" spans="1:10" x14ac:dyDescent="0.2">
      <c r="A142" t="s">
        <v>382</v>
      </c>
      <c r="J142">
        <v>-0.228211560295283</v>
      </c>
    </row>
    <row r="143" spans="1:10" x14ac:dyDescent="0.2">
      <c r="A143" t="s">
        <v>383</v>
      </c>
      <c r="J143">
        <v>-0.22763050222454001</v>
      </c>
    </row>
    <row r="144" spans="1:10" x14ac:dyDescent="0.2">
      <c r="A144" t="s">
        <v>384</v>
      </c>
      <c r="J144">
        <v>-0.227614551128728</v>
      </c>
    </row>
    <row r="145" spans="1:10" x14ac:dyDescent="0.2">
      <c r="A145" t="s">
        <v>385</v>
      </c>
      <c r="J145">
        <v>-0.22758336394209999</v>
      </c>
    </row>
    <row r="146" spans="1:10" x14ac:dyDescent="0.2">
      <c r="A146" t="s">
        <v>386</v>
      </c>
      <c r="J146">
        <v>-0.22729247545484399</v>
      </c>
    </row>
    <row r="147" spans="1:10" x14ac:dyDescent="0.2">
      <c r="A147" t="s">
        <v>387</v>
      </c>
      <c r="J147">
        <v>-0.22697169383208701</v>
      </c>
    </row>
    <row r="148" spans="1:10" x14ac:dyDescent="0.2">
      <c r="A148" t="s">
        <v>388</v>
      </c>
      <c r="J148">
        <v>-0.22672268746257301</v>
      </c>
    </row>
    <row r="149" spans="1:10" x14ac:dyDescent="0.2">
      <c r="A149" t="s">
        <v>389</v>
      </c>
      <c r="J149">
        <v>-0.22646333883931599</v>
      </c>
    </row>
    <row r="150" spans="1:10" x14ac:dyDescent="0.2">
      <c r="A150" t="s">
        <v>390</v>
      </c>
      <c r="J150">
        <v>-0.22564227524438299</v>
      </c>
    </row>
    <row r="151" spans="1:10" x14ac:dyDescent="0.2">
      <c r="A151" t="s">
        <v>391</v>
      </c>
      <c r="J151">
        <v>-0.22465843044759801</v>
      </c>
    </row>
    <row r="152" spans="1:10" x14ac:dyDescent="0.2">
      <c r="A152" t="s">
        <v>392</v>
      </c>
      <c r="J152">
        <v>-0.22453740285937601</v>
      </c>
    </row>
    <row r="153" spans="1:10" x14ac:dyDescent="0.2">
      <c r="A153" t="s">
        <v>393</v>
      </c>
      <c r="J153">
        <v>-0.224351603880695</v>
      </c>
    </row>
    <row r="154" spans="1:10" x14ac:dyDescent="0.2">
      <c r="A154" t="s">
        <v>394</v>
      </c>
      <c r="J154">
        <v>-0.22371105719773801</v>
      </c>
    </row>
    <row r="155" spans="1:10" x14ac:dyDescent="0.2">
      <c r="A155" t="s">
        <v>395</v>
      </c>
      <c r="D155">
        <v>-0.22269756150039599</v>
      </c>
    </row>
    <row r="156" spans="1:10" x14ac:dyDescent="0.2">
      <c r="A156" t="s">
        <v>396</v>
      </c>
      <c r="J156">
        <v>-0.222241844645125</v>
      </c>
    </row>
    <row r="157" spans="1:10" x14ac:dyDescent="0.2">
      <c r="A157" t="s">
        <v>397</v>
      </c>
      <c r="J157">
        <v>-0.22164702371815201</v>
      </c>
    </row>
    <row r="158" spans="1:10" x14ac:dyDescent="0.2">
      <c r="A158" t="s">
        <v>398</v>
      </c>
      <c r="J158">
        <v>-0.22143398705318301</v>
      </c>
    </row>
    <row r="159" spans="1:10" x14ac:dyDescent="0.2">
      <c r="A159" t="s">
        <v>399</v>
      </c>
      <c r="C159">
        <v>-0.221237666789806</v>
      </c>
    </row>
    <row r="160" spans="1:10" x14ac:dyDescent="0.2">
      <c r="A160" t="s">
        <v>400</v>
      </c>
    </row>
    <row r="161" spans="1:10" x14ac:dyDescent="0.2">
      <c r="A161" t="s">
        <v>401</v>
      </c>
      <c r="J161">
        <v>-0.22099798748786201</v>
      </c>
    </row>
    <row r="162" spans="1:10" x14ac:dyDescent="0.2">
      <c r="A162" t="s">
        <v>402</v>
      </c>
      <c r="J162">
        <v>-0.220994090644481</v>
      </c>
    </row>
    <row r="163" spans="1:10" x14ac:dyDescent="0.2">
      <c r="A163" t="s">
        <v>403</v>
      </c>
      <c r="J163">
        <v>-0.234635580059188</v>
      </c>
    </row>
    <row r="164" spans="1:10" x14ac:dyDescent="0.2">
      <c r="A164" t="s">
        <v>404</v>
      </c>
      <c r="J164">
        <v>-0.220585142983281</v>
      </c>
    </row>
    <row r="165" spans="1:10" x14ac:dyDescent="0.2">
      <c r="A165" t="s">
        <v>405</v>
      </c>
      <c r="J165">
        <v>-0.22036907588449101</v>
      </c>
    </row>
    <row r="166" spans="1:10" x14ac:dyDescent="0.2">
      <c r="A166" t="s">
        <v>406</v>
      </c>
      <c r="C166">
        <v>-0.21974488477944401</v>
      </c>
    </row>
    <row r="167" spans="1:10" x14ac:dyDescent="0.2">
      <c r="A167" t="s">
        <v>407</v>
      </c>
      <c r="C167">
        <v>-0.219596611123239</v>
      </c>
    </row>
    <row r="168" spans="1:10" x14ac:dyDescent="0.2">
      <c r="A168" t="s">
        <v>408</v>
      </c>
      <c r="J168">
        <v>-0.21943142207344901</v>
      </c>
    </row>
    <row r="169" spans="1:10" x14ac:dyDescent="0.2">
      <c r="A169" t="s">
        <v>409</v>
      </c>
      <c r="J169">
        <v>-0.21898923429976999</v>
      </c>
    </row>
    <row r="170" spans="1:10" x14ac:dyDescent="0.2">
      <c r="A170" t="s">
        <v>410</v>
      </c>
      <c r="J170">
        <v>-0.21885687966879899</v>
      </c>
    </row>
    <row r="171" spans="1:10" x14ac:dyDescent="0.2">
      <c r="A171" t="s">
        <v>411</v>
      </c>
      <c r="J171">
        <v>-0.21852998990397199</v>
      </c>
    </row>
    <row r="172" spans="1:10" x14ac:dyDescent="0.2">
      <c r="A172" t="s">
        <v>412</v>
      </c>
      <c r="J172">
        <v>-0.21810425344544501</v>
      </c>
    </row>
    <row r="173" spans="1:10" x14ac:dyDescent="0.2">
      <c r="A173" t="s">
        <v>413</v>
      </c>
      <c r="J173">
        <v>-0.217850046009504</v>
      </c>
    </row>
    <row r="174" spans="1:10" x14ac:dyDescent="0.2">
      <c r="A174" t="s">
        <v>414</v>
      </c>
      <c r="J174">
        <v>-0.21782812570399299</v>
      </c>
    </row>
    <row r="175" spans="1:10" x14ac:dyDescent="0.2">
      <c r="A175" t="s">
        <v>415</v>
      </c>
      <c r="J175">
        <v>-0.21777974706299</v>
      </c>
    </row>
    <row r="176" spans="1:10" x14ac:dyDescent="0.2">
      <c r="A176" t="s">
        <v>416</v>
      </c>
      <c r="J176">
        <v>-0.21744448083397899</v>
      </c>
    </row>
    <row r="177" spans="1:10" x14ac:dyDescent="0.2">
      <c r="A177" t="s">
        <v>417</v>
      </c>
      <c r="C177">
        <v>-0.21729653239028299</v>
      </c>
    </row>
    <row r="178" spans="1:10" x14ac:dyDescent="0.2">
      <c r="A178" t="s">
        <v>418</v>
      </c>
      <c r="J178">
        <v>-0.217291291294615</v>
      </c>
    </row>
    <row r="179" spans="1:10" x14ac:dyDescent="0.2">
      <c r="A179" t="s">
        <v>419</v>
      </c>
      <c r="J179">
        <v>-0.21695901164558301</v>
      </c>
    </row>
    <row r="180" spans="1:10" x14ac:dyDescent="0.2">
      <c r="A180" t="s">
        <v>420</v>
      </c>
      <c r="J180">
        <v>-0.21600189756327001</v>
      </c>
    </row>
    <row r="181" spans="1:10" x14ac:dyDescent="0.2">
      <c r="A181" t="s">
        <v>421</v>
      </c>
      <c r="J181">
        <v>-0.21574238889056099</v>
      </c>
    </row>
    <row r="182" spans="1:10" x14ac:dyDescent="0.2">
      <c r="A182" t="s">
        <v>422</v>
      </c>
      <c r="J182">
        <v>-0.21562281813096701</v>
      </c>
    </row>
    <row r="183" spans="1:10" x14ac:dyDescent="0.2">
      <c r="A183" t="s">
        <v>423</v>
      </c>
      <c r="J183">
        <v>-0.21483329908311499</v>
      </c>
    </row>
    <row r="184" spans="1:10" x14ac:dyDescent="0.2">
      <c r="A184" t="s">
        <v>424</v>
      </c>
      <c r="J184">
        <v>-0.214743454041601</v>
      </c>
    </row>
    <row r="185" spans="1:10" x14ac:dyDescent="0.2">
      <c r="A185" t="s">
        <v>425</v>
      </c>
      <c r="J185">
        <v>-0.214408165664079</v>
      </c>
    </row>
    <row r="186" spans="1:10" x14ac:dyDescent="0.2">
      <c r="A186" t="s">
        <v>426</v>
      </c>
      <c r="J186">
        <v>-0.21402526891204701</v>
      </c>
    </row>
    <row r="187" spans="1:10" x14ac:dyDescent="0.2">
      <c r="A187" t="s">
        <v>427</v>
      </c>
      <c r="J187">
        <v>-0.21399300771062699</v>
      </c>
    </row>
    <row r="188" spans="1:10" x14ac:dyDescent="0.2">
      <c r="A188" t="s">
        <v>428</v>
      </c>
      <c r="J188">
        <v>-0.213926232390791</v>
      </c>
    </row>
    <row r="189" spans="1:10" x14ac:dyDescent="0.2">
      <c r="A189" t="s">
        <v>429</v>
      </c>
      <c r="J189">
        <v>-0.21359599885920599</v>
      </c>
    </row>
    <row r="190" spans="1:10" x14ac:dyDescent="0.2">
      <c r="A190" t="s">
        <v>430</v>
      </c>
      <c r="J190">
        <v>-0.21334030086682201</v>
      </c>
    </row>
    <row r="191" spans="1:10" x14ac:dyDescent="0.2">
      <c r="A191" t="s">
        <v>431</v>
      </c>
      <c r="J191">
        <v>-0.21307984004328501</v>
      </c>
    </row>
    <row r="192" spans="1:10" x14ac:dyDescent="0.2">
      <c r="A192" t="s">
        <v>432</v>
      </c>
      <c r="J192">
        <v>-0.21306394931376699</v>
      </c>
    </row>
    <row r="193" spans="1:10" x14ac:dyDescent="0.2">
      <c r="A193" t="s">
        <v>433</v>
      </c>
      <c r="J193">
        <v>-0.212982593366359</v>
      </c>
    </row>
    <row r="194" spans="1:10" x14ac:dyDescent="0.2">
      <c r="A194" t="s">
        <v>434</v>
      </c>
      <c r="J194">
        <v>-0.212555161116084</v>
      </c>
    </row>
    <row r="195" spans="1:10" x14ac:dyDescent="0.2">
      <c r="A195" t="s">
        <v>435</v>
      </c>
      <c r="J195">
        <v>-0.211648841618919</v>
      </c>
    </row>
    <row r="196" spans="1:10" x14ac:dyDescent="0.2">
      <c r="A196" t="s">
        <v>436</v>
      </c>
      <c r="J196">
        <v>-0.21163945323858899</v>
      </c>
    </row>
    <row r="197" spans="1:10" x14ac:dyDescent="0.2">
      <c r="A197" t="s">
        <v>437</v>
      </c>
      <c r="J197">
        <v>-0.211480122435969</v>
      </c>
    </row>
    <row r="198" spans="1:10" x14ac:dyDescent="0.2">
      <c r="A198" t="s">
        <v>438</v>
      </c>
      <c r="J198">
        <v>-0.21048630796533199</v>
      </c>
    </row>
    <row r="199" spans="1:10" x14ac:dyDescent="0.2">
      <c r="A199" t="s">
        <v>439</v>
      </c>
      <c r="J199">
        <v>-0.21021484460203299</v>
      </c>
    </row>
    <row r="200" spans="1:10" x14ac:dyDescent="0.2">
      <c r="A200" t="s">
        <v>440</v>
      </c>
      <c r="J200">
        <v>-0.20910450424806301</v>
      </c>
    </row>
    <row r="201" spans="1:10" x14ac:dyDescent="0.2">
      <c r="A201" t="s">
        <v>441</v>
      </c>
      <c r="J201">
        <v>-0.209025338399628</v>
      </c>
    </row>
    <row r="202" spans="1:10" x14ac:dyDescent="0.2">
      <c r="A202" t="s">
        <v>442</v>
      </c>
      <c r="J202">
        <v>-0.20891931960617599</v>
      </c>
    </row>
    <row r="203" spans="1:10" x14ac:dyDescent="0.2">
      <c r="A203" t="s">
        <v>443</v>
      </c>
      <c r="J203">
        <v>-0.20856911231632599</v>
      </c>
    </row>
    <row r="204" spans="1:10" x14ac:dyDescent="0.2">
      <c r="A204" t="s">
        <v>444</v>
      </c>
      <c r="J204">
        <v>-0.20852515723268</v>
      </c>
    </row>
    <row r="205" spans="1:10" x14ac:dyDescent="0.2">
      <c r="A205" t="s">
        <v>445</v>
      </c>
      <c r="J205">
        <v>-0.208503264344956</v>
      </c>
    </row>
    <row r="206" spans="1:10" x14ac:dyDescent="0.2">
      <c r="A206" t="s">
        <v>446</v>
      </c>
      <c r="J206">
        <v>-0.20849023837441799</v>
      </c>
    </row>
    <row r="207" spans="1:10" x14ac:dyDescent="0.2">
      <c r="A207" t="s">
        <v>447</v>
      </c>
      <c r="D207">
        <v>-0.208061864107557</v>
      </c>
    </row>
    <row r="208" spans="1:10" x14ac:dyDescent="0.2">
      <c r="A208" t="s">
        <v>448</v>
      </c>
      <c r="J208">
        <v>-0.20732987475534201</v>
      </c>
    </row>
    <row r="209" spans="1:10" x14ac:dyDescent="0.2">
      <c r="A209" t="s">
        <v>449</v>
      </c>
      <c r="J209">
        <v>-0.20711004211491299</v>
      </c>
    </row>
    <row r="210" spans="1:10" x14ac:dyDescent="0.2">
      <c r="A210" t="s">
        <v>450</v>
      </c>
      <c r="J210">
        <v>-0.20689565493654799</v>
      </c>
    </row>
    <row r="211" spans="1:10" x14ac:dyDescent="0.2">
      <c r="A211" t="s">
        <v>451</v>
      </c>
      <c r="J211">
        <v>-0.20681445754408001</v>
      </c>
    </row>
    <row r="212" spans="1:10" x14ac:dyDescent="0.2">
      <c r="A212" t="s">
        <v>452</v>
      </c>
      <c r="J212">
        <v>-0.206319994688209</v>
      </c>
    </row>
    <row r="213" spans="1:10" x14ac:dyDescent="0.2">
      <c r="A213" t="s">
        <v>453</v>
      </c>
      <c r="J213">
        <v>-0.20621099006065499</v>
      </c>
    </row>
    <row r="214" spans="1:10" x14ac:dyDescent="0.2">
      <c r="A214" t="s">
        <v>454</v>
      </c>
      <c r="J214">
        <v>-0.20618781887467899</v>
      </c>
    </row>
    <row r="215" spans="1:10" x14ac:dyDescent="0.2">
      <c r="A215" t="s">
        <v>455</v>
      </c>
      <c r="J215">
        <v>-0.20607292778924899</v>
      </c>
    </row>
    <row r="216" spans="1:10" x14ac:dyDescent="0.2">
      <c r="A216" t="s">
        <v>456</v>
      </c>
      <c r="J216">
        <v>-0.205862455262348</v>
      </c>
    </row>
    <row r="217" spans="1:10" x14ac:dyDescent="0.2">
      <c r="A217" t="s">
        <v>457</v>
      </c>
      <c r="J217">
        <v>-0.20559833331163599</v>
      </c>
    </row>
    <row r="218" spans="1:10" x14ac:dyDescent="0.2">
      <c r="A218" t="s">
        <v>458</v>
      </c>
      <c r="J218">
        <v>-0.204890329569865</v>
      </c>
    </row>
    <row r="219" spans="1:10" x14ac:dyDescent="0.2">
      <c r="A219" t="s">
        <v>459</v>
      </c>
      <c r="D219">
        <v>-0.203522948783778</v>
      </c>
    </row>
    <row r="220" spans="1:10" x14ac:dyDescent="0.2">
      <c r="A220" t="s">
        <v>460</v>
      </c>
      <c r="J220">
        <v>-0.20308753492633699</v>
      </c>
    </row>
    <row r="221" spans="1:10" x14ac:dyDescent="0.2">
      <c r="A221" t="s">
        <v>461</v>
      </c>
      <c r="J221">
        <v>-0.20290948205763301</v>
      </c>
    </row>
    <row r="222" spans="1:10" x14ac:dyDescent="0.2">
      <c r="A222" t="s">
        <v>462</v>
      </c>
      <c r="C222">
        <v>-0.20271066686921799</v>
      </c>
    </row>
    <row r="223" spans="1:10" x14ac:dyDescent="0.2">
      <c r="A223" t="s">
        <v>463</v>
      </c>
      <c r="C223">
        <v>-0.20228351142116299</v>
      </c>
    </row>
    <row r="224" spans="1:10" x14ac:dyDescent="0.2">
      <c r="A224" t="s">
        <v>464</v>
      </c>
      <c r="D224">
        <v>-0.20205310958589801</v>
      </c>
    </row>
    <row r="225" spans="1:10" x14ac:dyDescent="0.2">
      <c r="A225" t="s">
        <v>465</v>
      </c>
      <c r="J225">
        <v>-0.20195498613860999</v>
      </c>
    </row>
    <row r="226" spans="1:10" x14ac:dyDescent="0.2">
      <c r="A226" t="s">
        <v>466</v>
      </c>
      <c r="J226">
        <v>-0.20192221043908901</v>
      </c>
    </row>
    <row r="227" spans="1:10" x14ac:dyDescent="0.2">
      <c r="A227" t="s">
        <v>467</v>
      </c>
      <c r="J227">
        <v>-0.20169890685193401</v>
      </c>
    </row>
    <row r="228" spans="1:10" x14ac:dyDescent="0.2">
      <c r="A228" t="s">
        <v>468</v>
      </c>
      <c r="J228">
        <v>-0.20156090272292199</v>
      </c>
    </row>
    <row r="229" spans="1:10" x14ac:dyDescent="0.2">
      <c r="A229" t="s">
        <v>469</v>
      </c>
      <c r="J229">
        <v>-0.20141846303305</v>
      </c>
    </row>
    <row r="230" spans="1:10" x14ac:dyDescent="0.2">
      <c r="A230" t="s">
        <v>470</v>
      </c>
      <c r="J230">
        <v>-0.20127247335916301</v>
      </c>
    </row>
    <row r="231" spans="1:10" x14ac:dyDescent="0.2">
      <c r="A231" t="s">
        <v>471</v>
      </c>
      <c r="J231">
        <v>-0.20078290305754001</v>
      </c>
    </row>
    <row r="232" spans="1:10" x14ac:dyDescent="0.2">
      <c r="A232" t="s">
        <v>472</v>
      </c>
      <c r="J232">
        <v>-0.20066502214309601</v>
      </c>
    </row>
    <row r="233" spans="1:10" x14ac:dyDescent="0.2">
      <c r="A233" t="s">
        <v>473</v>
      </c>
      <c r="J233">
        <v>-0.20022594016422399</v>
      </c>
    </row>
    <row r="234" spans="1:10" x14ac:dyDescent="0.2">
      <c r="A234" t="s">
        <v>474</v>
      </c>
      <c r="J234">
        <v>-0.20014757950979101</v>
      </c>
    </row>
    <row r="235" spans="1:10" x14ac:dyDescent="0.2">
      <c r="A235" t="s">
        <v>475</v>
      </c>
      <c r="J235">
        <v>-0.20011050831036001</v>
      </c>
    </row>
    <row r="236" spans="1:10" x14ac:dyDescent="0.2">
      <c r="A236" t="s">
        <v>476</v>
      </c>
      <c r="C236">
        <v>-0.25757923326573401</v>
      </c>
      <c r="D236">
        <v>-0.30398031115917501</v>
      </c>
      <c r="J236">
        <v>-0.20947046302571901</v>
      </c>
    </row>
    <row r="237" spans="1:10" x14ac:dyDescent="0.2">
      <c r="A237" t="s">
        <v>477</v>
      </c>
      <c r="B237">
        <v>-0.40924677288211497</v>
      </c>
      <c r="D237">
        <v>-0.22240094502492699</v>
      </c>
    </row>
    <row r="238" spans="1:10" x14ac:dyDescent="0.2">
      <c r="A238" t="s">
        <v>478</v>
      </c>
      <c r="B238">
        <v>-0.41735745452302098</v>
      </c>
      <c r="D238">
        <v>-0.26892966613090202</v>
      </c>
      <c r="J238">
        <v>-0.56239546445932898</v>
      </c>
    </row>
    <row r="239" spans="1:10" x14ac:dyDescent="0.2">
      <c r="A239" t="s">
        <v>479</v>
      </c>
      <c r="J239">
        <v>-0.360124214960788</v>
      </c>
    </row>
    <row r="240" spans="1:10" x14ac:dyDescent="0.2">
      <c r="A240" t="s">
        <v>480</v>
      </c>
      <c r="B240">
        <v>-0.32772106217338398</v>
      </c>
    </row>
    <row r="241" spans="1:10" x14ac:dyDescent="0.2">
      <c r="A241" t="s">
        <v>481</v>
      </c>
      <c r="J241">
        <v>-0.32838525878295999</v>
      </c>
    </row>
    <row r="242" spans="1:10" x14ac:dyDescent="0.2">
      <c r="A242" t="s">
        <v>482</v>
      </c>
      <c r="J242">
        <v>0.35738396310829701</v>
      </c>
    </row>
    <row r="243" spans="1:10" x14ac:dyDescent="0.2">
      <c r="A243" t="s">
        <v>483</v>
      </c>
      <c r="D243">
        <v>-0.40732057703422803</v>
      </c>
      <c r="J243">
        <v>-0.27040471566746299</v>
      </c>
    </row>
    <row r="244" spans="1:10" x14ac:dyDescent="0.2">
      <c r="A244" t="s">
        <v>484</v>
      </c>
      <c r="J244">
        <v>-0.26790071314000602</v>
      </c>
    </row>
    <row r="245" spans="1:10" x14ac:dyDescent="0.2">
      <c r="A245" t="s">
        <v>485</v>
      </c>
      <c r="J245">
        <v>-0.368174671138711</v>
      </c>
    </row>
    <row r="246" spans="1:10" x14ac:dyDescent="0.2">
      <c r="A246" t="s">
        <v>486</v>
      </c>
      <c r="I246">
        <v>-0.30057267317314601</v>
      </c>
    </row>
    <row r="247" spans="1:10" x14ac:dyDescent="0.2">
      <c r="A247" t="s">
        <v>487</v>
      </c>
      <c r="J247">
        <v>-0.237525997994324</v>
      </c>
    </row>
    <row r="248" spans="1:10" x14ac:dyDescent="0.2">
      <c r="A248" t="s">
        <v>488</v>
      </c>
      <c r="J248">
        <v>-0.25452321406591999</v>
      </c>
    </row>
    <row r="249" spans="1:10" x14ac:dyDescent="0.2">
      <c r="A249" t="s">
        <v>489</v>
      </c>
      <c r="I249">
        <v>-0.24307726013299399</v>
      </c>
    </row>
    <row r="250" spans="1:10" x14ac:dyDescent="0.2">
      <c r="A250" t="s">
        <v>490</v>
      </c>
      <c r="J250">
        <v>-0.240152942705044</v>
      </c>
    </row>
    <row r="251" spans="1:10" x14ac:dyDescent="0.2">
      <c r="A251" t="s">
        <v>491</v>
      </c>
      <c r="J251">
        <v>-0.23898196055323301</v>
      </c>
    </row>
    <row r="252" spans="1:10" x14ac:dyDescent="0.2">
      <c r="A252" t="s">
        <v>492</v>
      </c>
      <c r="J252">
        <v>-0.21283979990390001</v>
      </c>
    </row>
    <row r="253" spans="1:10" x14ac:dyDescent="0.2">
      <c r="A253" t="s">
        <v>493</v>
      </c>
      <c r="J253">
        <v>-0.25080394555617702</v>
      </c>
    </row>
    <row r="254" spans="1:10" x14ac:dyDescent="0.2">
      <c r="A254" t="s">
        <v>494</v>
      </c>
      <c r="J254">
        <v>-0.24837646389277501</v>
      </c>
    </row>
    <row r="255" spans="1:10" x14ac:dyDescent="0.2">
      <c r="A255" t="s">
        <v>495</v>
      </c>
      <c r="D255">
        <v>-0.292202993917408</v>
      </c>
      <c r="J255">
        <v>-0.426120501252718</v>
      </c>
    </row>
    <row r="256" spans="1:10" x14ac:dyDescent="0.2">
      <c r="A256" t="s">
        <v>496</v>
      </c>
      <c r="J256">
        <v>-0.231903545381694</v>
      </c>
    </row>
    <row r="257" spans="1:10" x14ac:dyDescent="0.2">
      <c r="A257" t="s">
        <v>497</v>
      </c>
      <c r="G257">
        <v>-0.24743263478257199</v>
      </c>
    </row>
    <row r="258" spans="1:10" x14ac:dyDescent="0.2">
      <c r="A258" t="s">
        <v>498</v>
      </c>
      <c r="J258">
        <v>-0.238144080230385</v>
      </c>
    </row>
    <row r="259" spans="1:10" x14ac:dyDescent="0.2">
      <c r="A259" t="s">
        <v>499</v>
      </c>
      <c r="C259">
        <v>-0.21071033548245899</v>
      </c>
    </row>
    <row r="260" spans="1:10" x14ac:dyDescent="0.2">
      <c r="A260" t="s">
        <v>500</v>
      </c>
      <c r="J260">
        <v>-0.24532430887015499</v>
      </c>
    </row>
    <row r="261" spans="1:10" x14ac:dyDescent="0.2">
      <c r="A261" t="s">
        <v>501</v>
      </c>
      <c r="J261">
        <v>-0.236703054694541</v>
      </c>
    </row>
    <row r="262" spans="1:10" x14ac:dyDescent="0.2">
      <c r="A262" t="s">
        <v>502</v>
      </c>
      <c r="J262">
        <v>-0.21602407356151301</v>
      </c>
    </row>
    <row r="263" spans="1:10" x14ac:dyDescent="0.2">
      <c r="A263" t="s">
        <v>503</v>
      </c>
      <c r="J263">
        <v>-0.23833173656121101</v>
      </c>
    </row>
    <row r="264" spans="1:10" x14ac:dyDescent="0.2">
      <c r="A264" t="s">
        <v>504</v>
      </c>
      <c r="C264">
        <v>0.28146650921327399</v>
      </c>
      <c r="D264">
        <v>-0.200993084785793</v>
      </c>
    </row>
    <row r="265" spans="1:10" x14ac:dyDescent="0.2">
      <c r="A265" t="s">
        <v>505</v>
      </c>
      <c r="J265">
        <v>-0.204082945279602</v>
      </c>
    </row>
    <row r="266" spans="1:10" x14ac:dyDescent="0.2">
      <c r="A266" t="s">
        <v>506</v>
      </c>
      <c r="D266">
        <v>-0.204054531631326</v>
      </c>
    </row>
    <row r="267" spans="1:10" x14ac:dyDescent="0.2">
      <c r="A267" t="s">
        <v>507</v>
      </c>
      <c r="J267">
        <v>-0.29186988539567599</v>
      </c>
    </row>
    <row r="268" spans="1:10" x14ac:dyDescent="0.2">
      <c r="A268" t="s">
        <v>508</v>
      </c>
      <c r="J268">
        <v>-0.266685576111928</v>
      </c>
    </row>
    <row r="269" spans="1:10" x14ac:dyDescent="0.2">
      <c r="A269" t="s">
        <v>509</v>
      </c>
      <c r="J269">
        <v>-0.37746010130526497</v>
      </c>
    </row>
    <row r="270" spans="1:10" x14ac:dyDescent="0.2">
      <c r="A270" t="s">
        <v>510</v>
      </c>
      <c r="J270">
        <v>-0.206466186040489</v>
      </c>
    </row>
    <row r="271" spans="1:10" x14ac:dyDescent="0.2">
      <c r="A271" t="s">
        <v>511</v>
      </c>
      <c r="J271">
        <v>-0.24793254546643601</v>
      </c>
    </row>
    <row r="272" spans="1:10" x14ac:dyDescent="0.2">
      <c r="A272" t="s">
        <v>512</v>
      </c>
      <c r="J272">
        <v>-0.23374583998693299</v>
      </c>
    </row>
    <row r="273" spans="1:10" x14ac:dyDescent="0.2">
      <c r="A273" t="s">
        <v>513</v>
      </c>
      <c r="J273">
        <v>-0.20436691703500401</v>
      </c>
    </row>
    <row r="274" spans="1:10" x14ac:dyDescent="0.2">
      <c r="A274" t="s">
        <v>514</v>
      </c>
      <c r="J274">
        <v>-0.233485091031508</v>
      </c>
    </row>
    <row r="275" spans="1:10" x14ac:dyDescent="0.2">
      <c r="A275" t="s">
        <v>515</v>
      </c>
      <c r="C275">
        <v>0.203680202096575</v>
      </c>
      <c r="J275">
        <v>-0.22142227047469601</v>
      </c>
    </row>
    <row r="276" spans="1:10" x14ac:dyDescent="0.2">
      <c r="A276" t="s">
        <v>516</v>
      </c>
      <c r="B276">
        <v>0.58786897054105602</v>
      </c>
      <c r="C276">
        <v>-0.38854194262918401</v>
      </c>
    </row>
    <row r="277" spans="1:10" x14ac:dyDescent="0.2">
      <c r="A277" t="s">
        <v>517</v>
      </c>
      <c r="D277">
        <v>0.232902053546755</v>
      </c>
      <c r="I277">
        <v>-0.25294241353028701</v>
      </c>
    </row>
    <row r="278" spans="1:10" x14ac:dyDescent="0.2">
      <c r="A278" t="s">
        <v>518</v>
      </c>
      <c r="B278">
        <v>0.54926880186819604</v>
      </c>
      <c r="J278">
        <v>-0.44141617802338701</v>
      </c>
    </row>
    <row r="279" spans="1:10" x14ac:dyDescent="0.2">
      <c r="A279" t="s">
        <v>519</v>
      </c>
      <c r="J279">
        <v>-0.26196152391226901</v>
      </c>
    </row>
    <row r="280" spans="1:10" x14ac:dyDescent="0.2">
      <c r="A280" t="s">
        <v>520</v>
      </c>
      <c r="B280">
        <v>-0.43890483516483803</v>
      </c>
      <c r="D280">
        <v>0.32925007043288601</v>
      </c>
    </row>
    <row r="281" spans="1:10" x14ac:dyDescent="0.2">
      <c r="A281" t="s">
        <v>521</v>
      </c>
      <c r="J281">
        <v>-0.24101799000879101</v>
      </c>
    </row>
    <row r="282" spans="1:10" x14ac:dyDescent="0.2">
      <c r="A282" t="s">
        <v>522</v>
      </c>
      <c r="B282">
        <v>0.52104944617491999</v>
      </c>
      <c r="J282">
        <v>-0.25229972182789501</v>
      </c>
    </row>
    <row r="283" spans="1:10" x14ac:dyDescent="0.2">
      <c r="A283" t="s">
        <v>523</v>
      </c>
      <c r="J283">
        <v>-0.225432688011584</v>
      </c>
    </row>
    <row r="284" spans="1:10" x14ac:dyDescent="0.2">
      <c r="A284" t="s">
        <v>524</v>
      </c>
      <c r="C284">
        <v>0.20058289266760501</v>
      </c>
    </row>
    <row r="285" spans="1:10" x14ac:dyDescent="0.2">
      <c r="A285" t="s">
        <v>525</v>
      </c>
      <c r="D285">
        <v>0.20449470779840101</v>
      </c>
    </row>
    <row r="286" spans="1:10" x14ac:dyDescent="0.2">
      <c r="A286" t="s">
        <v>526</v>
      </c>
      <c r="C286">
        <v>0.204804267414751</v>
      </c>
    </row>
    <row r="287" spans="1:10" x14ac:dyDescent="0.2">
      <c r="A287" t="s">
        <v>527</v>
      </c>
      <c r="C287">
        <v>0.20884245845707999</v>
      </c>
    </row>
    <row r="288" spans="1:10" x14ac:dyDescent="0.2">
      <c r="A288" t="s">
        <v>528</v>
      </c>
    </row>
    <row r="289" spans="1:4" x14ac:dyDescent="0.2">
      <c r="A289" t="s">
        <v>529</v>
      </c>
    </row>
    <row r="290" spans="1:4" x14ac:dyDescent="0.2">
      <c r="A290" t="s">
        <v>530</v>
      </c>
    </row>
    <row r="291" spans="1:4" x14ac:dyDescent="0.2">
      <c r="A291" t="s">
        <v>531</v>
      </c>
    </row>
    <row r="292" spans="1:4" x14ac:dyDescent="0.2">
      <c r="A292" t="s">
        <v>532</v>
      </c>
      <c r="D292">
        <v>0.21906866194746499</v>
      </c>
    </row>
    <row r="293" spans="1:4" x14ac:dyDescent="0.2">
      <c r="A293" t="s">
        <v>533</v>
      </c>
    </row>
    <row r="294" spans="1:4" x14ac:dyDescent="0.2">
      <c r="A294" t="s">
        <v>534</v>
      </c>
    </row>
    <row r="295" spans="1:4" x14ac:dyDescent="0.2">
      <c r="A295" t="s">
        <v>535</v>
      </c>
    </row>
    <row r="296" spans="1:4" x14ac:dyDescent="0.2">
      <c r="A296" t="s">
        <v>536</v>
      </c>
    </row>
    <row r="297" spans="1:4" x14ac:dyDescent="0.2">
      <c r="A297" t="s">
        <v>537</v>
      </c>
    </row>
    <row r="298" spans="1:4" x14ac:dyDescent="0.2">
      <c r="A298" t="s">
        <v>538</v>
      </c>
    </row>
    <row r="299" spans="1:4" x14ac:dyDescent="0.2">
      <c r="A299" t="s">
        <v>539</v>
      </c>
    </row>
    <row r="300" spans="1:4" x14ac:dyDescent="0.2">
      <c r="A300" t="s">
        <v>540</v>
      </c>
    </row>
    <row r="301" spans="1:4" x14ac:dyDescent="0.2">
      <c r="A301" t="s">
        <v>541</v>
      </c>
    </row>
    <row r="302" spans="1:4" x14ac:dyDescent="0.2">
      <c r="A302" t="s">
        <v>542</v>
      </c>
    </row>
    <row r="303" spans="1:4" x14ac:dyDescent="0.2">
      <c r="A303" t="s">
        <v>543</v>
      </c>
    </row>
    <row r="304" spans="1:4" x14ac:dyDescent="0.2">
      <c r="A304" t="s">
        <v>544</v>
      </c>
    </row>
    <row r="305" spans="1:4" x14ac:dyDescent="0.2">
      <c r="A305" t="s">
        <v>545</v>
      </c>
    </row>
    <row r="306" spans="1:4" x14ac:dyDescent="0.2">
      <c r="A306" t="s">
        <v>546</v>
      </c>
    </row>
    <row r="307" spans="1:4" x14ac:dyDescent="0.2">
      <c r="A307" t="s">
        <v>547</v>
      </c>
      <c r="D307">
        <v>0.22489595708732399</v>
      </c>
    </row>
    <row r="308" spans="1:4" x14ac:dyDescent="0.2">
      <c r="A308" t="s">
        <v>548</v>
      </c>
    </row>
    <row r="309" spans="1:4" x14ac:dyDescent="0.2">
      <c r="A309" t="s">
        <v>549</v>
      </c>
    </row>
    <row r="310" spans="1:4" x14ac:dyDescent="0.2">
      <c r="A310" t="s">
        <v>550</v>
      </c>
    </row>
    <row r="311" spans="1:4" x14ac:dyDescent="0.2">
      <c r="A311" t="s">
        <v>551</v>
      </c>
    </row>
    <row r="312" spans="1:4" x14ac:dyDescent="0.2">
      <c r="A312" t="s">
        <v>552</v>
      </c>
    </row>
    <row r="313" spans="1:4" x14ac:dyDescent="0.2">
      <c r="A313" t="s">
        <v>553</v>
      </c>
    </row>
    <row r="314" spans="1:4" x14ac:dyDescent="0.2">
      <c r="A314" t="s">
        <v>554</v>
      </c>
    </row>
    <row r="315" spans="1:4" x14ac:dyDescent="0.2">
      <c r="A315" t="s">
        <v>555</v>
      </c>
    </row>
    <row r="316" spans="1:4" x14ac:dyDescent="0.2">
      <c r="A316" t="s">
        <v>556</v>
      </c>
    </row>
    <row r="317" spans="1:4" x14ac:dyDescent="0.2">
      <c r="A317" t="s">
        <v>557</v>
      </c>
    </row>
    <row r="318" spans="1:4" x14ac:dyDescent="0.2">
      <c r="A318" t="s">
        <v>558</v>
      </c>
    </row>
    <row r="319" spans="1:4" x14ac:dyDescent="0.2">
      <c r="A319" t="s">
        <v>559</v>
      </c>
    </row>
    <row r="320" spans="1:4" x14ac:dyDescent="0.2">
      <c r="A320" t="s">
        <v>560</v>
      </c>
    </row>
    <row r="321" spans="1:10" x14ac:dyDescent="0.2">
      <c r="A321" t="s">
        <v>561</v>
      </c>
    </row>
    <row r="322" spans="1:10" x14ac:dyDescent="0.2">
      <c r="A322" t="s">
        <v>562</v>
      </c>
    </row>
    <row r="323" spans="1:10" x14ac:dyDescent="0.2">
      <c r="A323" t="s">
        <v>563</v>
      </c>
    </row>
    <row r="324" spans="1:10" x14ac:dyDescent="0.2">
      <c r="A324" t="s">
        <v>564</v>
      </c>
    </row>
    <row r="325" spans="1:10" x14ac:dyDescent="0.2">
      <c r="A325" t="s">
        <v>565</v>
      </c>
    </row>
    <row r="326" spans="1:10" x14ac:dyDescent="0.2">
      <c r="A326" t="s">
        <v>566</v>
      </c>
    </row>
    <row r="327" spans="1:10" x14ac:dyDescent="0.2">
      <c r="A327" t="s">
        <v>567</v>
      </c>
    </row>
    <row r="328" spans="1:10" x14ac:dyDescent="0.2">
      <c r="A328" t="s">
        <v>568</v>
      </c>
    </row>
    <row r="329" spans="1:10" x14ac:dyDescent="0.2">
      <c r="A329" t="s">
        <v>569</v>
      </c>
    </row>
    <row r="330" spans="1:10" x14ac:dyDescent="0.2">
      <c r="A330" t="s">
        <v>570</v>
      </c>
    </row>
    <row r="331" spans="1:10" x14ac:dyDescent="0.2">
      <c r="A331" t="s">
        <v>571</v>
      </c>
      <c r="B331">
        <v>0.479816191804944</v>
      </c>
      <c r="C331">
        <v>0.27570992101106101</v>
      </c>
      <c r="J331">
        <v>-0.30844073881559397</v>
      </c>
    </row>
    <row r="332" spans="1:10" x14ac:dyDescent="0.2">
      <c r="A332" t="s">
        <v>572</v>
      </c>
    </row>
    <row r="333" spans="1:10" x14ac:dyDescent="0.2">
      <c r="A333" t="s">
        <v>573</v>
      </c>
      <c r="C333">
        <v>0.245687724911963</v>
      </c>
    </row>
    <row r="334" spans="1:10" x14ac:dyDescent="0.2">
      <c r="A334" t="s">
        <v>574</v>
      </c>
    </row>
    <row r="335" spans="1:10" x14ac:dyDescent="0.2">
      <c r="A335" t="s">
        <v>575</v>
      </c>
    </row>
    <row r="336" spans="1:10" x14ac:dyDescent="0.2">
      <c r="A336" t="s">
        <v>576</v>
      </c>
    </row>
    <row r="337" spans="1:10" x14ac:dyDescent="0.2">
      <c r="A337" t="s">
        <v>577</v>
      </c>
    </row>
    <row r="338" spans="1:10" x14ac:dyDescent="0.2">
      <c r="A338" t="s">
        <v>578</v>
      </c>
    </row>
    <row r="339" spans="1:10" x14ac:dyDescent="0.2">
      <c r="A339" t="s">
        <v>579</v>
      </c>
    </row>
    <row r="340" spans="1:10" x14ac:dyDescent="0.2">
      <c r="A340" t="s">
        <v>580</v>
      </c>
    </row>
    <row r="341" spans="1:10" x14ac:dyDescent="0.2">
      <c r="A341" t="s">
        <v>581</v>
      </c>
    </row>
    <row r="342" spans="1:10" x14ac:dyDescent="0.2">
      <c r="A342" t="s">
        <v>582</v>
      </c>
    </row>
    <row r="343" spans="1:10" x14ac:dyDescent="0.2">
      <c r="A343" t="s">
        <v>583</v>
      </c>
    </row>
    <row r="344" spans="1:10" x14ac:dyDescent="0.2">
      <c r="A344" t="s">
        <v>584</v>
      </c>
    </row>
    <row r="345" spans="1:10" x14ac:dyDescent="0.2">
      <c r="A345" t="s">
        <v>585</v>
      </c>
    </row>
    <row r="346" spans="1:10" x14ac:dyDescent="0.2">
      <c r="A346" t="s">
        <v>586</v>
      </c>
    </row>
    <row r="347" spans="1:10" x14ac:dyDescent="0.2">
      <c r="A347" t="s">
        <v>587</v>
      </c>
    </row>
    <row r="348" spans="1:10" x14ac:dyDescent="0.2">
      <c r="A348" t="s">
        <v>588</v>
      </c>
    </row>
    <row r="349" spans="1:10" x14ac:dyDescent="0.2">
      <c r="A349" t="s">
        <v>589</v>
      </c>
      <c r="C349">
        <v>0.42792938233227801</v>
      </c>
      <c r="H349">
        <v>0.29672166757961799</v>
      </c>
      <c r="I349">
        <v>0.30014835805252199</v>
      </c>
      <c r="J349">
        <v>-0.21736692940413099</v>
      </c>
    </row>
    <row r="350" spans="1:10" x14ac:dyDescent="0.2">
      <c r="A350" t="s">
        <v>590</v>
      </c>
    </row>
    <row r="351" spans="1:10" x14ac:dyDescent="0.2">
      <c r="A351" t="s">
        <v>591</v>
      </c>
    </row>
    <row r="352" spans="1:10" x14ac:dyDescent="0.2">
      <c r="A352" t="s">
        <v>592</v>
      </c>
    </row>
    <row r="353" spans="1:1" x14ac:dyDescent="0.2">
      <c r="A353" t="s">
        <v>593</v>
      </c>
    </row>
    <row r="354" spans="1:1" x14ac:dyDescent="0.2">
      <c r="A354" t="s">
        <v>594</v>
      </c>
    </row>
    <row r="355" spans="1:1" x14ac:dyDescent="0.2">
      <c r="A355" t="s">
        <v>595</v>
      </c>
    </row>
    <row r="356" spans="1:1" x14ac:dyDescent="0.2">
      <c r="A356" t="s">
        <v>596</v>
      </c>
    </row>
    <row r="357" spans="1:1" x14ac:dyDescent="0.2">
      <c r="A357" t="s">
        <v>597</v>
      </c>
    </row>
    <row r="358" spans="1:1" x14ac:dyDescent="0.2">
      <c r="A358" t="s">
        <v>598</v>
      </c>
    </row>
    <row r="359" spans="1:1" x14ac:dyDescent="0.2">
      <c r="A359" t="s">
        <v>599</v>
      </c>
    </row>
    <row r="360" spans="1:1" x14ac:dyDescent="0.2">
      <c r="A360" t="s">
        <v>600</v>
      </c>
    </row>
    <row r="361" spans="1:1" x14ac:dyDescent="0.2">
      <c r="A361" t="s">
        <v>601</v>
      </c>
    </row>
    <row r="362" spans="1:1" x14ac:dyDescent="0.2">
      <c r="A362" t="s">
        <v>602</v>
      </c>
    </row>
    <row r="363" spans="1:1" x14ac:dyDescent="0.2">
      <c r="A363" t="s">
        <v>603</v>
      </c>
    </row>
    <row r="364" spans="1:1" x14ac:dyDescent="0.2">
      <c r="A364" t="s">
        <v>604</v>
      </c>
    </row>
    <row r="365" spans="1:1" x14ac:dyDescent="0.2">
      <c r="A365" t="s">
        <v>605</v>
      </c>
    </row>
    <row r="366" spans="1:1" x14ac:dyDescent="0.2">
      <c r="A366" t="s">
        <v>606</v>
      </c>
    </row>
    <row r="367" spans="1:1" x14ac:dyDescent="0.2">
      <c r="A367" t="s">
        <v>607</v>
      </c>
    </row>
    <row r="368" spans="1:1" x14ac:dyDescent="0.2">
      <c r="A368" t="s">
        <v>608</v>
      </c>
    </row>
    <row r="369" spans="1:4" x14ac:dyDescent="0.2">
      <c r="A369" t="s">
        <v>609</v>
      </c>
    </row>
    <row r="370" spans="1:4" x14ac:dyDescent="0.2">
      <c r="A370" t="s">
        <v>610</v>
      </c>
    </row>
    <row r="371" spans="1:4" x14ac:dyDescent="0.2">
      <c r="A371" t="s">
        <v>611</v>
      </c>
    </row>
    <row r="372" spans="1:4" x14ac:dyDescent="0.2">
      <c r="A372" t="s">
        <v>612</v>
      </c>
    </row>
    <row r="373" spans="1:4" x14ac:dyDescent="0.2">
      <c r="A373" t="s">
        <v>613</v>
      </c>
    </row>
    <row r="374" spans="1:4" x14ac:dyDescent="0.2">
      <c r="A374" t="s">
        <v>614</v>
      </c>
    </row>
    <row r="375" spans="1:4" x14ac:dyDescent="0.2">
      <c r="A375" t="s">
        <v>615</v>
      </c>
    </row>
    <row r="376" spans="1:4" x14ac:dyDescent="0.2">
      <c r="A376" t="s">
        <v>616</v>
      </c>
      <c r="D376">
        <v>0.26668718557788301</v>
      </c>
    </row>
    <row r="377" spans="1:4" x14ac:dyDescent="0.2">
      <c r="A377" t="s">
        <v>617</v>
      </c>
    </row>
    <row r="378" spans="1:4" x14ac:dyDescent="0.2">
      <c r="A378" t="s">
        <v>618</v>
      </c>
    </row>
    <row r="379" spans="1:4" x14ac:dyDescent="0.2">
      <c r="A379" t="s">
        <v>619</v>
      </c>
    </row>
    <row r="380" spans="1:4" x14ac:dyDescent="0.2">
      <c r="A380" t="s">
        <v>620</v>
      </c>
    </row>
    <row r="381" spans="1:4" x14ac:dyDescent="0.2">
      <c r="A381" t="s">
        <v>621</v>
      </c>
    </row>
    <row r="382" spans="1:4" x14ac:dyDescent="0.2">
      <c r="A382" t="s">
        <v>622</v>
      </c>
    </row>
    <row r="383" spans="1:4" x14ac:dyDescent="0.2">
      <c r="A383" t="s">
        <v>623</v>
      </c>
    </row>
    <row r="384" spans="1:4" x14ac:dyDescent="0.2">
      <c r="A384" t="s">
        <v>624</v>
      </c>
    </row>
    <row r="385" spans="1:9" x14ac:dyDescent="0.2">
      <c r="A385" t="s">
        <v>625</v>
      </c>
    </row>
    <row r="386" spans="1:9" x14ac:dyDescent="0.2">
      <c r="A386" t="s">
        <v>626</v>
      </c>
    </row>
    <row r="387" spans="1:9" x14ac:dyDescent="0.2">
      <c r="A387" t="s">
        <v>627</v>
      </c>
    </row>
    <row r="388" spans="1:9" x14ac:dyDescent="0.2">
      <c r="A388" t="s">
        <v>628</v>
      </c>
    </row>
    <row r="389" spans="1:9" x14ac:dyDescent="0.2">
      <c r="A389" t="s">
        <v>629</v>
      </c>
    </row>
    <row r="390" spans="1:9" x14ac:dyDescent="0.2">
      <c r="A390" t="s">
        <v>630</v>
      </c>
    </row>
    <row r="391" spans="1:9" x14ac:dyDescent="0.2">
      <c r="A391" t="s">
        <v>631</v>
      </c>
      <c r="I391">
        <v>0.255318297401393</v>
      </c>
    </row>
    <row r="392" spans="1:9" x14ac:dyDescent="0.2">
      <c r="A392" t="s">
        <v>632</v>
      </c>
    </row>
    <row r="393" spans="1:9" x14ac:dyDescent="0.2">
      <c r="A393" t="s">
        <v>633</v>
      </c>
    </row>
    <row r="394" spans="1:9" x14ac:dyDescent="0.2">
      <c r="A394" t="s">
        <v>634</v>
      </c>
    </row>
    <row r="395" spans="1:9" x14ac:dyDescent="0.2">
      <c r="A395" t="s">
        <v>635</v>
      </c>
    </row>
    <row r="396" spans="1:9" x14ac:dyDescent="0.2">
      <c r="A396" t="s">
        <v>636</v>
      </c>
    </row>
    <row r="397" spans="1:9" x14ac:dyDescent="0.2">
      <c r="A397" t="s">
        <v>637</v>
      </c>
    </row>
    <row r="398" spans="1:9" x14ac:dyDescent="0.2">
      <c r="A398" t="s">
        <v>638</v>
      </c>
    </row>
    <row r="399" spans="1:9" x14ac:dyDescent="0.2">
      <c r="A399" t="s">
        <v>639</v>
      </c>
    </row>
    <row r="400" spans="1:9" x14ac:dyDescent="0.2">
      <c r="A400" t="s">
        <v>640</v>
      </c>
    </row>
    <row r="401" spans="1:1" x14ac:dyDescent="0.2">
      <c r="A401" t="s">
        <v>641</v>
      </c>
    </row>
    <row r="402" spans="1:1" x14ac:dyDescent="0.2">
      <c r="A402" t="s">
        <v>642</v>
      </c>
    </row>
    <row r="403" spans="1:1" x14ac:dyDescent="0.2">
      <c r="A403" t="s">
        <v>643</v>
      </c>
    </row>
    <row r="404" spans="1:1" x14ac:dyDescent="0.2">
      <c r="A404" t="s">
        <v>644</v>
      </c>
    </row>
    <row r="405" spans="1:1" x14ac:dyDescent="0.2">
      <c r="A405" t="s">
        <v>645</v>
      </c>
    </row>
    <row r="406" spans="1:1" x14ac:dyDescent="0.2">
      <c r="A406" t="s">
        <v>646</v>
      </c>
    </row>
    <row r="407" spans="1:1" x14ac:dyDescent="0.2">
      <c r="A407" t="s">
        <v>647</v>
      </c>
    </row>
    <row r="408" spans="1:1" x14ac:dyDescent="0.2">
      <c r="A408" t="s">
        <v>648</v>
      </c>
    </row>
    <row r="409" spans="1:1" x14ac:dyDescent="0.2">
      <c r="A409" t="s">
        <v>649</v>
      </c>
    </row>
    <row r="410" spans="1:1" x14ac:dyDescent="0.2">
      <c r="A410" t="s">
        <v>650</v>
      </c>
    </row>
    <row r="411" spans="1:1" x14ac:dyDescent="0.2">
      <c r="A411" t="s">
        <v>651</v>
      </c>
    </row>
    <row r="412" spans="1:1" x14ac:dyDescent="0.2">
      <c r="A412" t="s">
        <v>652</v>
      </c>
    </row>
    <row r="413" spans="1:1" x14ac:dyDescent="0.2">
      <c r="A413" t="s">
        <v>653</v>
      </c>
    </row>
    <row r="414" spans="1:1" x14ac:dyDescent="0.2">
      <c r="A414" t="s">
        <v>654</v>
      </c>
    </row>
    <row r="415" spans="1:1" x14ac:dyDescent="0.2">
      <c r="A415" t="s">
        <v>655</v>
      </c>
    </row>
    <row r="416" spans="1:1" x14ac:dyDescent="0.2">
      <c r="A416" t="s">
        <v>656</v>
      </c>
    </row>
    <row r="417" spans="1:1" x14ac:dyDescent="0.2">
      <c r="A417" t="s">
        <v>657</v>
      </c>
    </row>
    <row r="418" spans="1:1" x14ac:dyDescent="0.2">
      <c r="A418" t="s">
        <v>658</v>
      </c>
    </row>
    <row r="419" spans="1:1" x14ac:dyDescent="0.2">
      <c r="A419" t="s">
        <v>659</v>
      </c>
    </row>
    <row r="420" spans="1:1" x14ac:dyDescent="0.2">
      <c r="A420" t="s">
        <v>660</v>
      </c>
    </row>
    <row r="421" spans="1:1" x14ac:dyDescent="0.2">
      <c r="A421" t="s">
        <v>661</v>
      </c>
    </row>
    <row r="422" spans="1:1" x14ac:dyDescent="0.2">
      <c r="A422" t="s">
        <v>662</v>
      </c>
    </row>
    <row r="423" spans="1:1" x14ac:dyDescent="0.2">
      <c r="A423" t="s">
        <v>663</v>
      </c>
    </row>
    <row r="424" spans="1:1" x14ac:dyDescent="0.2">
      <c r="A424" t="s">
        <v>664</v>
      </c>
    </row>
    <row r="425" spans="1:1" x14ac:dyDescent="0.2">
      <c r="A425" t="s">
        <v>665</v>
      </c>
    </row>
    <row r="426" spans="1:1" x14ac:dyDescent="0.2">
      <c r="A426" t="s">
        <v>666</v>
      </c>
    </row>
    <row r="427" spans="1:1" x14ac:dyDescent="0.2">
      <c r="A427" t="s">
        <v>667</v>
      </c>
    </row>
    <row r="428" spans="1:1" x14ac:dyDescent="0.2">
      <c r="A428" t="s">
        <v>668</v>
      </c>
    </row>
    <row r="429" spans="1:1" x14ac:dyDescent="0.2">
      <c r="A429" t="s">
        <v>669</v>
      </c>
    </row>
    <row r="430" spans="1:1" x14ac:dyDescent="0.2">
      <c r="A430" t="s">
        <v>670</v>
      </c>
    </row>
    <row r="431" spans="1:1" x14ac:dyDescent="0.2">
      <c r="A431" t="s">
        <v>671</v>
      </c>
    </row>
    <row r="432" spans="1:1" x14ac:dyDescent="0.2">
      <c r="A432" t="s">
        <v>672</v>
      </c>
    </row>
    <row r="433" spans="1:3" x14ac:dyDescent="0.2">
      <c r="A433" t="s">
        <v>673</v>
      </c>
    </row>
    <row r="434" spans="1:3" x14ac:dyDescent="0.2">
      <c r="A434" t="s">
        <v>674</v>
      </c>
    </row>
    <row r="435" spans="1:3" x14ac:dyDescent="0.2">
      <c r="A435" t="s">
        <v>675</v>
      </c>
    </row>
    <row r="436" spans="1:3" x14ac:dyDescent="0.2">
      <c r="A436" t="s">
        <v>676</v>
      </c>
    </row>
    <row r="437" spans="1:3" x14ac:dyDescent="0.2">
      <c r="A437" t="s">
        <v>677</v>
      </c>
    </row>
    <row r="438" spans="1:3" x14ac:dyDescent="0.2">
      <c r="A438" t="s">
        <v>678</v>
      </c>
    </row>
    <row r="439" spans="1:3" x14ac:dyDescent="0.2">
      <c r="A439" t="s">
        <v>679</v>
      </c>
    </row>
    <row r="440" spans="1:3" x14ac:dyDescent="0.2">
      <c r="A440" t="s">
        <v>680</v>
      </c>
    </row>
    <row r="441" spans="1:3" x14ac:dyDescent="0.2">
      <c r="A441" t="s">
        <v>681</v>
      </c>
    </row>
    <row r="442" spans="1:3" x14ac:dyDescent="0.2">
      <c r="A442" t="s">
        <v>682</v>
      </c>
    </row>
    <row r="443" spans="1:3" x14ac:dyDescent="0.2">
      <c r="A443" t="s">
        <v>683</v>
      </c>
    </row>
    <row r="444" spans="1:3" x14ac:dyDescent="0.2">
      <c r="A444" t="s">
        <v>684</v>
      </c>
    </row>
    <row r="445" spans="1:3" x14ac:dyDescent="0.2">
      <c r="A445" t="s">
        <v>685</v>
      </c>
    </row>
    <row r="446" spans="1:3" x14ac:dyDescent="0.2">
      <c r="A446" t="s">
        <v>686</v>
      </c>
    </row>
    <row r="447" spans="1:3" x14ac:dyDescent="0.2">
      <c r="A447" t="s">
        <v>687</v>
      </c>
    </row>
    <row r="448" spans="1:3" x14ac:dyDescent="0.2">
      <c r="A448" t="s">
        <v>688</v>
      </c>
      <c r="C448">
        <v>0.210829286631188</v>
      </c>
    </row>
    <row r="449" spans="1:1" x14ac:dyDescent="0.2">
      <c r="A449" t="s">
        <v>689</v>
      </c>
    </row>
    <row r="450" spans="1:1" x14ac:dyDescent="0.2">
      <c r="A450" t="s">
        <v>690</v>
      </c>
    </row>
    <row r="451" spans="1:1" x14ac:dyDescent="0.2">
      <c r="A451" t="s">
        <v>691</v>
      </c>
    </row>
    <row r="452" spans="1:1" x14ac:dyDescent="0.2">
      <c r="A452" t="s">
        <v>692</v>
      </c>
    </row>
    <row r="453" spans="1:1" x14ac:dyDescent="0.2">
      <c r="A453" t="s">
        <v>693</v>
      </c>
    </row>
    <row r="454" spans="1:1" x14ac:dyDescent="0.2">
      <c r="A454" t="s">
        <v>694</v>
      </c>
    </row>
    <row r="455" spans="1:1" x14ac:dyDescent="0.2">
      <c r="A455" t="s">
        <v>695</v>
      </c>
    </row>
    <row r="456" spans="1:1" x14ac:dyDescent="0.2">
      <c r="A456" t="s">
        <v>696</v>
      </c>
    </row>
    <row r="457" spans="1:1" x14ac:dyDescent="0.2">
      <c r="A457" t="s">
        <v>697</v>
      </c>
    </row>
    <row r="458" spans="1:1" x14ac:dyDescent="0.2">
      <c r="A458" t="s">
        <v>698</v>
      </c>
    </row>
    <row r="459" spans="1:1" x14ac:dyDescent="0.2">
      <c r="A459" t="s">
        <v>699</v>
      </c>
    </row>
    <row r="460" spans="1:1" x14ac:dyDescent="0.2">
      <c r="A460" t="s">
        <v>700</v>
      </c>
    </row>
    <row r="461" spans="1:1" x14ac:dyDescent="0.2">
      <c r="A461" t="s">
        <v>701</v>
      </c>
    </row>
    <row r="462" spans="1:1" x14ac:dyDescent="0.2">
      <c r="A462" t="s">
        <v>702</v>
      </c>
    </row>
    <row r="463" spans="1:1" x14ac:dyDescent="0.2">
      <c r="A463" t="s">
        <v>703</v>
      </c>
    </row>
    <row r="464" spans="1:1" x14ac:dyDescent="0.2">
      <c r="A464" t="s">
        <v>704</v>
      </c>
    </row>
    <row r="465" spans="1:7" x14ac:dyDescent="0.2">
      <c r="A465" t="s">
        <v>705</v>
      </c>
    </row>
    <row r="466" spans="1:7" x14ac:dyDescent="0.2">
      <c r="A466" t="s">
        <v>706</v>
      </c>
    </row>
    <row r="467" spans="1:7" x14ac:dyDescent="0.2">
      <c r="A467" t="s">
        <v>707</v>
      </c>
    </row>
    <row r="468" spans="1:7" x14ac:dyDescent="0.2">
      <c r="A468" t="s">
        <v>708</v>
      </c>
    </row>
    <row r="469" spans="1:7" x14ac:dyDescent="0.2">
      <c r="A469" t="s">
        <v>709</v>
      </c>
    </row>
    <row r="470" spans="1:7" x14ac:dyDescent="0.2">
      <c r="A470" t="s">
        <v>710</v>
      </c>
    </row>
    <row r="471" spans="1:7" x14ac:dyDescent="0.2">
      <c r="A471" t="s">
        <v>711</v>
      </c>
    </row>
    <row r="472" spans="1:7" x14ac:dyDescent="0.2">
      <c r="A472" t="s">
        <v>712</v>
      </c>
    </row>
    <row r="473" spans="1:7" x14ac:dyDescent="0.2">
      <c r="A473" t="s">
        <v>713</v>
      </c>
    </row>
    <row r="474" spans="1:7" x14ac:dyDescent="0.2">
      <c r="A474" t="s">
        <v>714</v>
      </c>
    </row>
    <row r="475" spans="1:7" x14ac:dyDescent="0.2">
      <c r="A475" t="s">
        <v>715</v>
      </c>
      <c r="G475">
        <v>0.28754387033680201</v>
      </c>
    </row>
    <row r="476" spans="1:7" x14ac:dyDescent="0.2">
      <c r="A476" t="s">
        <v>716</v>
      </c>
    </row>
    <row r="477" spans="1:7" x14ac:dyDescent="0.2">
      <c r="A477" t="s">
        <v>717</v>
      </c>
    </row>
    <row r="478" spans="1:7" x14ac:dyDescent="0.2">
      <c r="A478" t="s">
        <v>718</v>
      </c>
    </row>
    <row r="479" spans="1:7" x14ac:dyDescent="0.2">
      <c r="A479" t="s">
        <v>719</v>
      </c>
    </row>
    <row r="480" spans="1:7" x14ac:dyDescent="0.2">
      <c r="A480" t="s">
        <v>720</v>
      </c>
    </row>
    <row r="481" spans="1:3" x14ac:dyDescent="0.2">
      <c r="A481" t="s">
        <v>721</v>
      </c>
    </row>
    <row r="482" spans="1:3" x14ac:dyDescent="0.2">
      <c r="A482" t="s">
        <v>722</v>
      </c>
    </row>
    <row r="483" spans="1:3" x14ac:dyDescent="0.2">
      <c r="A483" t="s">
        <v>723</v>
      </c>
    </row>
    <row r="484" spans="1:3" x14ac:dyDescent="0.2">
      <c r="A484" t="s">
        <v>724</v>
      </c>
      <c r="C484">
        <v>0.31375825452184802</v>
      </c>
    </row>
    <row r="485" spans="1:3" x14ac:dyDescent="0.2">
      <c r="A485" t="s">
        <v>725</v>
      </c>
    </row>
    <row r="486" spans="1:3" x14ac:dyDescent="0.2">
      <c r="A486" t="s">
        <v>726</v>
      </c>
    </row>
    <row r="487" spans="1:3" x14ac:dyDescent="0.2">
      <c r="A487" t="s">
        <v>727</v>
      </c>
    </row>
    <row r="488" spans="1:3" x14ac:dyDescent="0.2">
      <c r="A488" t="s">
        <v>728</v>
      </c>
    </row>
    <row r="489" spans="1:3" x14ac:dyDescent="0.2">
      <c r="A489" t="s">
        <v>729</v>
      </c>
    </row>
    <row r="490" spans="1:3" x14ac:dyDescent="0.2">
      <c r="A490" t="s">
        <v>730</v>
      </c>
    </row>
    <row r="491" spans="1:3" x14ac:dyDescent="0.2">
      <c r="A491" t="s">
        <v>731</v>
      </c>
    </row>
    <row r="492" spans="1:3" x14ac:dyDescent="0.2">
      <c r="A492" t="s">
        <v>732</v>
      </c>
    </row>
    <row r="493" spans="1:3" x14ac:dyDescent="0.2">
      <c r="A493" t="s">
        <v>733</v>
      </c>
    </row>
    <row r="494" spans="1:3" x14ac:dyDescent="0.2">
      <c r="A494" t="s">
        <v>734</v>
      </c>
    </row>
    <row r="495" spans="1:3" x14ac:dyDescent="0.2">
      <c r="A495" t="s">
        <v>735</v>
      </c>
    </row>
    <row r="496" spans="1:3" x14ac:dyDescent="0.2">
      <c r="A496" t="s">
        <v>736</v>
      </c>
    </row>
    <row r="497" spans="1:3" x14ac:dyDescent="0.2">
      <c r="A497" t="s">
        <v>737</v>
      </c>
    </row>
    <row r="498" spans="1:3" x14ac:dyDescent="0.2">
      <c r="A498" t="s">
        <v>738</v>
      </c>
      <c r="C498">
        <v>0.224308741043972</v>
      </c>
    </row>
    <row r="499" spans="1:3" x14ac:dyDescent="0.2">
      <c r="A499" t="s">
        <v>739</v>
      </c>
    </row>
    <row r="500" spans="1:3" x14ac:dyDescent="0.2">
      <c r="A500" t="s">
        <v>740</v>
      </c>
    </row>
    <row r="501" spans="1:3" x14ac:dyDescent="0.2">
      <c r="A501" t="s">
        <v>741</v>
      </c>
    </row>
    <row r="502" spans="1:3" x14ac:dyDescent="0.2">
      <c r="A502" t="s">
        <v>742</v>
      </c>
    </row>
    <row r="503" spans="1:3" x14ac:dyDescent="0.2">
      <c r="A503" t="s">
        <v>743</v>
      </c>
    </row>
    <row r="504" spans="1:3" x14ac:dyDescent="0.2">
      <c r="A504" t="s">
        <v>744</v>
      </c>
    </row>
    <row r="505" spans="1:3" x14ac:dyDescent="0.2">
      <c r="A505" t="s">
        <v>745</v>
      </c>
      <c r="C505">
        <v>0.25784716011153702</v>
      </c>
    </row>
    <row r="506" spans="1:3" x14ac:dyDescent="0.2">
      <c r="A506" t="s">
        <v>746</v>
      </c>
    </row>
    <row r="507" spans="1:3" x14ac:dyDescent="0.2">
      <c r="A507" t="s">
        <v>747</v>
      </c>
    </row>
    <row r="508" spans="1:3" x14ac:dyDescent="0.2">
      <c r="A508" t="s">
        <v>748</v>
      </c>
    </row>
    <row r="509" spans="1:3" x14ac:dyDescent="0.2">
      <c r="A509" t="s">
        <v>749</v>
      </c>
    </row>
    <row r="510" spans="1:3" x14ac:dyDescent="0.2">
      <c r="A510" t="s">
        <v>750</v>
      </c>
    </row>
    <row r="511" spans="1:3" x14ac:dyDescent="0.2">
      <c r="A511" t="s">
        <v>751</v>
      </c>
    </row>
    <row r="512" spans="1:3" x14ac:dyDescent="0.2">
      <c r="A512" t="s">
        <v>752</v>
      </c>
    </row>
    <row r="513" spans="1:3" x14ac:dyDescent="0.2">
      <c r="A513" t="s">
        <v>753</v>
      </c>
    </row>
    <row r="514" spans="1:3" x14ac:dyDescent="0.2">
      <c r="A514" t="s">
        <v>754</v>
      </c>
    </row>
    <row r="515" spans="1:3" x14ac:dyDescent="0.2">
      <c r="A515" t="s">
        <v>755</v>
      </c>
    </row>
    <row r="516" spans="1:3" x14ac:dyDescent="0.2">
      <c r="A516" t="s">
        <v>756</v>
      </c>
    </row>
    <row r="517" spans="1:3" x14ac:dyDescent="0.2">
      <c r="A517" t="s">
        <v>757</v>
      </c>
    </row>
    <row r="518" spans="1:3" x14ac:dyDescent="0.2">
      <c r="A518" t="s">
        <v>758</v>
      </c>
    </row>
    <row r="519" spans="1:3" x14ac:dyDescent="0.2">
      <c r="A519" t="s">
        <v>759</v>
      </c>
    </row>
    <row r="520" spans="1:3" x14ac:dyDescent="0.2">
      <c r="A520" t="s">
        <v>760</v>
      </c>
    </row>
    <row r="521" spans="1:3" x14ac:dyDescent="0.2">
      <c r="A521" t="s">
        <v>761</v>
      </c>
    </row>
    <row r="522" spans="1:3" x14ac:dyDescent="0.2">
      <c r="A522" t="s">
        <v>762</v>
      </c>
    </row>
    <row r="523" spans="1:3" x14ac:dyDescent="0.2">
      <c r="A523" t="s">
        <v>763</v>
      </c>
    </row>
    <row r="524" spans="1:3" x14ac:dyDescent="0.2">
      <c r="A524" t="s">
        <v>764</v>
      </c>
      <c r="C524">
        <v>0.267285348208323</v>
      </c>
    </row>
    <row r="525" spans="1:3" x14ac:dyDescent="0.2">
      <c r="A525" t="s">
        <v>765</v>
      </c>
    </row>
    <row r="526" spans="1:3" x14ac:dyDescent="0.2">
      <c r="A526" t="s">
        <v>766</v>
      </c>
    </row>
    <row r="527" spans="1:3" x14ac:dyDescent="0.2">
      <c r="A527" t="s">
        <v>767</v>
      </c>
    </row>
    <row r="528" spans="1:3" x14ac:dyDescent="0.2">
      <c r="A528" t="s">
        <v>768</v>
      </c>
    </row>
    <row r="529" spans="1:3" x14ac:dyDescent="0.2">
      <c r="A529" t="s">
        <v>769</v>
      </c>
    </row>
    <row r="530" spans="1:3" x14ac:dyDescent="0.2">
      <c r="A530" t="s">
        <v>770</v>
      </c>
    </row>
    <row r="531" spans="1:3" x14ac:dyDescent="0.2">
      <c r="A531" t="s">
        <v>771</v>
      </c>
    </row>
    <row r="532" spans="1:3" x14ac:dyDescent="0.2">
      <c r="A532" t="s">
        <v>772</v>
      </c>
    </row>
    <row r="533" spans="1:3" x14ac:dyDescent="0.2">
      <c r="A533" t="s">
        <v>773</v>
      </c>
      <c r="C533">
        <v>0.315874693773254</v>
      </c>
    </row>
    <row r="534" spans="1:3" x14ac:dyDescent="0.2">
      <c r="A534" t="s">
        <v>774</v>
      </c>
    </row>
    <row r="535" spans="1:3" x14ac:dyDescent="0.2">
      <c r="A535" t="s">
        <v>775</v>
      </c>
    </row>
    <row r="536" spans="1:3" x14ac:dyDescent="0.2">
      <c r="A536" t="s">
        <v>776</v>
      </c>
    </row>
    <row r="537" spans="1:3" x14ac:dyDescent="0.2">
      <c r="A537" t="s">
        <v>777</v>
      </c>
    </row>
    <row r="538" spans="1:3" x14ac:dyDescent="0.2">
      <c r="A538" t="s">
        <v>778</v>
      </c>
    </row>
    <row r="539" spans="1:3" x14ac:dyDescent="0.2">
      <c r="A539" t="s">
        <v>779</v>
      </c>
    </row>
    <row r="540" spans="1:3" x14ac:dyDescent="0.2">
      <c r="A540" t="s">
        <v>780</v>
      </c>
    </row>
    <row r="541" spans="1:3" x14ac:dyDescent="0.2">
      <c r="A541" t="s">
        <v>781</v>
      </c>
    </row>
    <row r="542" spans="1:3" x14ac:dyDescent="0.2">
      <c r="A542" t="s">
        <v>782</v>
      </c>
    </row>
    <row r="543" spans="1:3" x14ac:dyDescent="0.2">
      <c r="A543" t="s">
        <v>783</v>
      </c>
    </row>
    <row r="544" spans="1:3" x14ac:dyDescent="0.2">
      <c r="A544" t="s">
        <v>784</v>
      </c>
    </row>
    <row r="545" spans="1:10" x14ac:dyDescent="0.2">
      <c r="A545" t="s">
        <v>785</v>
      </c>
    </row>
    <row r="546" spans="1:10" x14ac:dyDescent="0.2">
      <c r="A546" t="s">
        <v>786</v>
      </c>
      <c r="C546">
        <v>0.57000695897550002</v>
      </c>
      <c r="H546">
        <v>0.36439337687029499</v>
      </c>
      <c r="I546">
        <v>0.45752374300751603</v>
      </c>
      <c r="J546">
        <v>-0.35107145271942902</v>
      </c>
    </row>
    <row r="547" spans="1:10" x14ac:dyDescent="0.2">
      <c r="A547" t="s">
        <v>787</v>
      </c>
    </row>
    <row r="548" spans="1:10" x14ac:dyDescent="0.2">
      <c r="A548" t="s">
        <v>788</v>
      </c>
    </row>
    <row r="549" spans="1:10" x14ac:dyDescent="0.2">
      <c r="A549" t="s">
        <v>789</v>
      </c>
    </row>
    <row r="550" spans="1:10" x14ac:dyDescent="0.2">
      <c r="A550" t="s">
        <v>790</v>
      </c>
      <c r="C550">
        <v>0.242536769430759</v>
      </c>
    </row>
    <row r="551" spans="1:10" x14ac:dyDescent="0.2">
      <c r="A551" t="s">
        <v>791</v>
      </c>
    </row>
    <row r="552" spans="1:10" x14ac:dyDescent="0.2">
      <c r="A552" t="s">
        <v>792</v>
      </c>
    </row>
    <row r="553" spans="1:10" x14ac:dyDescent="0.2">
      <c r="A553" t="s">
        <v>793</v>
      </c>
    </row>
    <row r="554" spans="1:10" x14ac:dyDescent="0.2">
      <c r="A554" t="s">
        <v>794</v>
      </c>
    </row>
    <row r="555" spans="1:10" x14ac:dyDescent="0.2">
      <c r="A555" t="s">
        <v>795</v>
      </c>
    </row>
    <row r="556" spans="1:10" x14ac:dyDescent="0.2">
      <c r="A556" t="s">
        <v>796</v>
      </c>
    </row>
    <row r="557" spans="1:10" x14ac:dyDescent="0.2">
      <c r="A557" t="s">
        <v>797</v>
      </c>
    </row>
    <row r="558" spans="1:10" x14ac:dyDescent="0.2">
      <c r="A558" t="s">
        <v>798</v>
      </c>
    </row>
    <row r="559" spans="1:10" x14ac:dyDescent="0.2">
      <c r="A559" t="s">
        <v>799</v>
      </c>
    </row>
    <row r="560" spans="1:10" x14ac:dyDescent="0.2">
      <c r="A560" t="s">
        <v>800</v>
      </c>
    </row>
    <row r="561" spans="1:3" x14ac:dyDescent="0.2">
      <c r="A561" t="s">
        <v>801</v>
      </c>
    </row>
    <row r="562" spans="1:3" x14ac:dyDescent="0.2">
      <c r="A562" t="s">
        <v>802</v>
      </c>
      <c r="C562">
        <v>0.30666375251094802</v>
      </c>
    </row>
    <row r="563" spans="1:3" x14ac:dyDescent="0.2">
      <c r="A563" t="s">
        <v>803</v>
      </c>
    </row>
    <row r="564" spans="1:3" x14ac:dyDescent="0.2">
      <c r="A564" t="s">
        <v>804</v>
      </c>
    </row>
    <row r="565" spans="1:3" x14ac:dyDescent="0.2">
      <c r="A565" t="s">
        <v>805</v>
      </c>
    </row>
    <row r="566" spans="1:3" x14ac:dyDescent="0.2">
      <c r="A566" t="s">
        <v>806</v>
      </c>
    </row>
    <row r="567" spans="1:3" x14ac:dyDescent="0.2">
      <c r="A567" t="s">
        <v>807</v>
      </c>
    </row>
    <row r="568" spans="1:3" x14ac:dyDescent="0.2">
      <c r="A568" t="s">
        <v>808</v>
      </c>
    </row>
    <row r="569" spans="1:3" x14ac:dyDescent="0.2">
      <c r="A569" t="s">
        <v>809</v>
      </c>
    </row>
    <row r="570" spans="1:3" x14ac:dyDescent="0.2">
      <c r="A570" t="s">
        <v>810</v>
      </c>
    </row>
    <row r="571" spans="1:3" x14ac:dyDescent="0.2">
      <c r="A571" t="s">
        <v>811</v>
      </c>
    </row>
    <row r="572" spans="1:3" x14ac:dyDescent="0.2">
      <c r="A572" t="s">
        <v>812</v>
      </c>
      <c r="B572">
        <v>0.41767664116360098</v>
      </c>
    </row>
    <row r="573" spans="1:3" x14ac:dyDescent="0.2">
      <c r="A573" t="s">
        <v>813</v>
      </c>
    </row>
    <row r="574" spans="1:3" x14ac:dyDescent="0.2">
      <c r="A574" t="s">
        <v>814</v>
      </c>
    </row>
    <row r="575" spans="1:3" x14ac:dyDescent="0.2">
      <c r="A575" t="s">
        <v>815</v>
      </c>
    </row>
    <row r="576" spans="1:3" x14ac:dyDescent="0.2">
      <c r="A576" t="s">
        <v>816</v>
      </c>
    </row>
    <row r="577" spans="1:5" x14ac:dyDescent="0.2">
      <c r="A577" t="s">
        <v>817</v>
      </c>
    </row>
    <row r="578" spans="1:5" x14ac:dyDescent="0.2">
      <c r="A578" t="s">
        <v>818</v>
      </c>
    </row>
    <row r="579" spans="1:5" x14ac:dyDescent="0.2">
      <c r="A579" t="s">
        <v>819</v>
      </c>
    </row>
    <row r="580" spans="1:5" x14ac:dyDescent="0.2">
      <c r="A580" t="s">
        <v>820</v>
      </c>
    </row>
    <row r="581" spans="1:5" x14ac:dyDescent="0.2">
      <c r="A581" t="s">
        <v>821</v>
      </c>
    </row>
    <row r="582" spans="1:5" x14ac:dyDescent="0.2">
      <c r="A582" t="s">
        <v>822</v>
      </c>
    </row>
    <row r="583" spans="1:5" x14ac:dyDescent="0.2">
      <c r="A583" t="s">
        <v>823</v>
      </c>
      <c r="E583">
        <v>0.35067926518353798</v>
      </c>
    </row>
    <row r="584" spans="1:5" x14ac:dyDescent="0.2">
      <c r="A584" t="s">
        <v>824</v>
      </c>
    </row>
    <row r="585" spans="1:5" x14ac:dyDescent="0.2">
      <c r="A585" t="s">
        <v>825</v>
      </c>
    </row>
    <row r="586" spans="1:5" x14ac:dyDescent="0.2">
      <c r="A586" t="s">
        <v>826</v>
      </c>
    </row>
    <row r="587" spans="1:5" x14ac:dyDescent="0.2">
      <c r="A587" t="s">
        <v>827</v>
      </c>
    </row>
    <row r="588" spans="1:5" x14ac:dyDescent="0.2">
      <c r="A588" t="s">
        <v>828</v>
      </c>
    </row>
    <row r="589" spans="1:5" x14ac:dyDescent="0.2">
      <c r="A589" t="s">
        <v>829</v>
      </c>
    </row>
    <row r="590" spans="1:5" x14ac:dyDescent="0.2">
      <c r="A590" t="s">
        <v>830</v>
      </c>
    </row>
    <row r="591" spans="1:5" x14ac:dyDescent="0.2">
      <c r="A591" t="s">
        <v>831</v>
      </c>
    </row>
    <row r="592" spans="1:5" x14ac:dyDescent="0.2">
      <c r="A592" t="s">
        <v>832</v>
      </c>
    </row>
    <row r="593" spans="1:3" x14ac:dyDescent="0.2">
      <c r="A593" t="s">
        <v>833</v>
      </c>
      <c r="C593">
        <v>0.25616372179628699</v>
      </c>
    </row>
    <row r="594" spans="1:3" x14ac:dyDescent="0.2">
      <c r="A594" t="s">
        <v>834</v>
      </c>
    </row>
    <row r="595" spans="1:3" x14ac:dyDescent="0.2">
      <c r="A595" t="s">
        <v>835</v>
      </c>
    </row>
    <row r="596" spans="1:3" x14ac:dyDescent="0.2">
      <c r="A596" t="s">
        <v>836</v>
      </c>
    </row>
    <row r="597" spans="1:3" x14ac:dyDescent="0.2">
      <c r="A597" t="s">
        <v>837</v>
      </c>
    </row>
    <row r="598" spans="1:3" x14ac:dyDescent="0.2">
      <c r="A598" t="s">
        <v>838</v>
      </c>
      <c r="C598">
        <v>0.36026438810370198</v>
      </c>
    </row>
    <row r="599" spans="1:3" x14ac:dyDescent="0.2">
      <c r="A599" t="s">
        <v>839</v>
      </c>
    </row>
    <row r="600" spans="1:3" x14ac:dyDescent="0.2">
      <c r="A600" t="s">
        <v>840</v>
      </c>
    </row>
    <row r="601" spans="1:3" x14ac:dyDescent="0.2">
      <c r="A601" t="s">
        <v>841</v>
      </c>
      <c r="C601">
        <v>0.221240168859515</v>
      </c>
    </row>
    <row r="602" spans="1:3" x14ac:dyDescent="0.2">
      <c r="A602" t="s">
        <v>842</v>
      </c>
    </row>
    <row r="603" spans="1:3" x14ac:dyDescent="0.2">
      <c r="A603" t="s">
        <v>843</v>
      </c>
    </row>
    <row r="604" spans="1:3" x14ac:dyDescent="0.2">
      <c r="A604" t="s">
        <v>844</v>
      </c>
    </row>
    <row r="605" spans="1:3" x14ac:dyDescent="0.2">
      <c r="A605" t="s">
        <v>845</v>
      </c>
    </row>
    <row r="606" spans="1:3" x14ac:dyDescent="0.2">
      <c r="A606" t="s">
        <v>846</v>
      </c>
      <c r="B606">
        <v>0.41080435800922099</v>
      </c>
    </row>
    <row r="607" spans="1:3" x14ac:dyDescent="0.2">
      <c r="A607" t="s">
        <v>847</v>
      </c>
    </row>
    <row r="608" spans="1:3" x14ac:dyDescent="0.2">
      <c r="A608" t="s">
        <v>848</v>
      </c>
      <c r="C608">
        <v>0.31573667104882602</v>
      </c>
    </row>
    <row r="609" spans="1:2" x14ac:dyDescent="0.2">
      <c r="A609" t="s">
        <v>849</v>
      </c>
      <c r="B609">
        <v>0.36863766697450001</v>
      </c>
    </row>
    <row r="610" spans="1:2" x14ac:dyDescent="0.2">
      <c r="A610" t="s">
        <v>850</v>
      </c>
    </row>
    <row r="611" spans="1:2" x14ac:dyDescent="0.2">
      <c r="A611" t="s">
        <v>851</v>
      </c>
    </row>
    <row r="612" spans="1:2" x14ac:dyDescent="0.2">
      <c r="A612" t="s">
        <v>852</v>
      </c>
    </row>
    <row r="613" spans="1:2" x14ac:dyDescent="0.2">
      <c r="A613" t="s">
        <v>853</v>
      </c>
    </row>
    <row r="614" spans="1:2" x14ac:dyDescent="0.2">
      <c r="A614" t="s">
        <v>854</v>
      </c>
    </row>
    <row r="615" spans="1:2" x14ac:dyDescent="0.2">
      <c r="A615" t="s">
        <v>855</v>
      </c>
    </row>
    <row r="616" spans="1:2" x14ac:dyDescent="0.2">
      <c r="A616" t="s">
        <v>856</v>
      </c>
    </row>
    <row r="617" spans="1:2" x14ac:dyDescent="0.2">
      <c r="A617" t="s">
        <v>857</v>
      </c>
    </row>
    <row r="618" spans="1:2" x14ac:dyDescent="0.2">
      <c r="A618" t="s">
        <v>858</v>
      </c>
    </row>
    <row r="619" spans="1:2" x14ac:dyDescent="0.2">
      <c r="A619" t="s">
        <v>859</v>
      </c>
    </row>
    <row r="620" spans="1:2" x14ac:dyDescent="0.2">
      <c r="A620" t="s">
        <v>860</v>
      </c>
    </row>
    <row r="621" spans="1:2" x14ac:dyDescent="0.2">
      <c r="A621" t="s">
        <v>861</v>
      </c>
    </row>
    <row r="622" spans="1:2" x14ac:dyDescent="0.2">
      <c r="A622" t="s">
        <v>862</v>
      </c>
    </row>
    <row r="623" spans="1:2" x14ac:dyDescent="0.2">
      <c r="A623" t="s">
        <v>863</v>
      </c>
    </row>
    <row r="624" spans="1:2" x14ac:dyDescent="0.2">
      <c r="A624" t="s">
        <v>864</v>
      </c>
    </row>
    <row r="625" spans="1:11" x14ac:dyDescent="0.2">
      <c r="A625" t="s">
        <v>865</v>
      </c>
    </row>
    <row r="626" spans="1:11" x14ac:dyDescent="0.2">
      <c r="A626" t="s">
        <v>866</v>
      </c>
    </row>
    <row r="627" spans="1:11" x14ac:dyDescent="0.2">
      <c r="A627" t="s">
        <v>867</v>
      </c>
    </row>
    <row r="628" spans="1:11" x14ac:dyDescent="0.2">
      <c r="A628" t="s">
        <v>868</v>
      </c>
    </row>
    <row r="629" spans="1:11" x14ac:dyDescent="0.2">
      <c r="A629" t="s">
        <v>869</v>
      </c>
    </row>
    <row r="630" spans="1:11" x14ac:dyDescent="0.2">
      <c r="A630" t="s">
        <v>870</v>
      </c>
    </row>
    <row r="631" spans="1:11" x14ac:dyDescent="0.2">
      <c r="A631" t="s">
        <v>871</v>
      </c>
    </row>
    <row r="632" spans="1:11" x14ac:dyDescent="0.2">
      <c r="A632" t="s">
        <v>872</v>
      </c>
    </row>
    <row r="633" spans="1:11" x14ac:dyDescent="0.2">
      <c r="A633" t="s">
        <v>873</v>
      </c>
    </row>
    <row r="634" spans="1:11" x14ac:dyDescent="0.2">
      <c r="A634" t="s">
        <v>874</v>
      </c>
    </row>
    <row r="635" spans="1:11" x14ac:dyDescent="0.2">
      <c r="A635" t="s">
        <v>875</v>
      </c>
    </row>
    <row r="636" spans="1:11" x14ac:dyDescent="0.2">
      <c r="A636" t="s">
        <v>876</v>
      </c>
    </row>
    <row r="637" spans="1:11" x14ac:dyDescent="0.2">
      <c r="A637" t="s">
        <v>877</v>
      </c>
      <c r="K637">
        <v>0.39616681441326801</v>
      </c>
    </row>
    <row r="638" spans="1:11" x14ac:dyDescent="0.2">
      <c r="A638" t="s">
        <v>878</v>
      </c>
      <c r="E638">
        <v>0.39663596568640702</v>
      </c>
    </row>
    <row r="639" spans="1:11" x14ac:dyDescent="0.2">
      <c r="A639" t="s">
        <v>879</v>
      </c>
    </row>
    <row r="640" spans="1:11" x14ac:dyDescent="0.2">
      <c r="A640" t="s">
        <v>880</v>
      </c>
    </row>
    <row r="641" spans="1:2" x14ac:dyDescent="0.2">
      <c r="A641" t="s">
        <v>881</v>
      </c>
    </row>
    <row r="642" spans="1:2" x14ac:dyDescent="0.2">
      <c r="A642" t="s">
        <v>882</v>
      </c>
    </row>
    <row r="643" spans="1:2" x14ac:dyDescent="0.2">
      <c r="A643" t="s">
        <v>883</v>
      </c>
      <c r="B643">
        <v>0.405215154934502</v>
      </c>
    </row>
    <row r="644" spans="1:2" x14ac:dyDescent="0.2">
      <c r="A644" t="s">
        <v>884</v>
      </c>
    </row>
    <row r="645" spans="1:2" x14ac:dyDescent="0.2">
      <c r="A645" t="s">
        <v>885</v>
      </c>
      <c r="B645">
        <v>0.40812852154701601</v>
      </c>
    </row>
    <row r="646" spans="1:2" x14ac:dyDescent="0.2">
      <c r="A646" t="s">
        <v>886</v>
      </c>
    </row>
    <row r="647" spans="1:2" x14ac:dyDescent="0.2">
      <c r="A647" t="s">
        <v>887</v>
      </c>
    </row>
    <row r="648" spans="1:2" x14ac:dyDescent="0.2">
      <c r="A648" t="s">
        <v>888</v>
      </c>
    </row>
    <row r="649" spans="1:2" x14ac:dyDescent="0.2">
      <c r="A649" t="s">
        <v>889</v>
      </c>
    </row>
    <row r="650" spans="1:2" x14ac:dyDescent="0.2">
      <c r="A650" t="s">
        <v>890</v>
      </c>
    </row>
    <row r="651" spans="1:2" x14ac:dyDescent="0.2">
      <c r="A651" t="s">
        <v>891</v>
      </c>
    </row>
    <row r="652" spans="1:2" x14ac:dyDescent="0.2">
      <c r="A652" t="s">
        <v>892</v>
      </c>
    </row>
    <row r="653" spans="1:2" x14ac:dyDescent="0.2">
      <c r="A653" t="s">
        <v>893</v>
      </c>
    </row>
    <row r="654" spans="1:2" x14ac:dyDescent="0.2">
      <c r="A654" t="s">
        <v>894</v>
      </c>
    </row>
    <row r="655" spans="1:2" x14ac:dyDescent="0.2">
      <c r="A655" t="s">
        <v>895</v>
      </c>
    </row>
    <row r="656" spans="1:2" x14ac:dyDescent="0.2">
      <c r="A656" t="s">
        <v>896</v>
      </c>
    </row>
    <row r="657" spans="1:2" x14ac:dyDescent="0.2">
      <c r="A657" t="s">
        <v>897</v>
      </c>
    </row>
    <row r="658" spans="1:2" x14ac:dyDescent="0.2">
      <c r="A658" t="s">
        <v>898</v>
      </c>
    </row>
    <row r="659" spans="1:2" x14ac:dyDescent="0.2">
      <c r="A659" t="s">
        <v>899</v>
      </c>
    </row>
    <row r="660" spans="1:2" x14ac:dyDescent="0.2">
      <c r="A660" t="s">
        <v>900</v>
      </c>
    </row>
    <row r="661" spans="1:2" x14ac:dyDescent="0.2">
      <c r="A661" t="s">
        <v>901</v>
      </c>
    </row>
    <row r="662" spans="1:2" x14ac:dyDescent="0.2">
      <c r="A662" t="s">
        <v>902</v>
      </c>
    </row>
    <row r="663" spans="1:2" x14ac:dyDescent="0.2">
      <c r="A663" t="s">
        <v>903</v>
      </c>
    </row>
    <row r="664" spans="1:2" x14ac:dyDescent="0.2">
      <c r="A664" t="s">
        <v>904</v>
      </c>
      <c r="B664">
        <v>0.43057538702815101</v>
      </c>
    </row>
    <row r="665" spans="1:2" x14ac:dyDescent="0.2">
      <c r="A665" t="s">
        <v>905</v>
      </c>
    </row>
    <row r="666" spans="1:2" x14ac:dyDescent="0.2">
      <c r="A666" t="s">
        <v>906</v>
      </c>
    </row>
    <row r="667" spans="1:2" x14ac:dyDescent="0.2">
      <c r="A667" t="s">
        <v>907</v>
      </c>
    </row>
    <row r="668" spans="1:2" x14ac:dyDescent="0.2">
      <c r="A668" t="s">
        <v>908</v>
      </c>
    </row>
    <row r="669" spans="1:2" x14ac:dyDescent="0.2">
      <c r="A669" t="s">
        <v>909</v>
      </c>
    </row>
    <row r="670" spans="1:2" x14ac:dyDescent="0.2">
      <c r="A670" t="s">
        <v>910</v>
      </c>
    </row>
    <row r="671" spans="1:2" x14ac:dyDescent="0.2">
      <c r="A671" t="s">
        <v>911</v>
      </c>
    </row>
    <row r="672" spans="1:2" x14ac:dyDescent="0.2">
      <c r="A672" t="s">
        <v>912</v>
      </c>
    </row>
    <row r="673" spans="1:2" x14ac:dyDescent="0.2">
      <c r="A673" t="s">
        <v>913</v>
      </c>
    </row>
    <row r="674" spans="1:2" x14ac:dyDescent="0.2">
      <c r="A674" t="s">
        <v>914</v>
      </c>
      <c r="B674">
        <v>0.44626180264918602</v>
      </c>
    </row>
    <row r="675" spans="1:2" x14ac:dyDescent="0.2">
      <c r="A675" t="s">
        <v>915</v>
      </c>
    </row>
    <row r="676" spans="1:2" x14ac:dyDescent="0.2">
      <c r="A676" t="s">
        <v>916</v>
      </c>
    </row>
    <row r="677" spans="1:2" x14ac:dyDescent="0.2">
      <c r="A677" t="s">
        <v>917</v>
      </c>
    </row>
    <row r="678" spans="1:2" x14ac:dyDescent="0.2">
      <c r="A678" t="s">
        <v>918</v>
      </c>
    </row>
    <row r="679" spans="1:2" x14ac:dyDescent="0.2">
      <c r="A679" t="s">
        <v>919</v>
      </c>
    </row>
    <row r="680" spans="1:2" x14ac:dyDescent="0.2">
      <c r="A680" t="s">
        <v>920</v>
      </c>
    </row>
    <row r="681" spans="1:2" x14ac:dyDescent="0.2">
      <c r="A681" t="s">
        <v>921</v>
      </c>
    </row>
    <row r="682" spans="1:2" x14ac:dyDescent="0.2">
      <c r="A682" t="s">
        <v>922</v>
      </c>
    </row>
    <row r="683" spans="1:2" x14ac:dyDescent="0.2">
      <c r="A683" t="s">
        <v>923</v>
      </c>
    </row>
    <row r="684" spans="1:2" x14ac:dyDescent="0.2">
      <c r="A684" t="s">
        <v>924</v>
      </c>
    </row>
    <row r="685" spans="1:2" x14ac:dyDescent="0.2">
      <c r="A685" t="s">
        <v>925</v>
      </c>
    </row>
    <row r="686" spans="1:2" x14ac:dyDescent="0.2">
      <c r="A686" t="s">
        <v>926</v>
      </c>
    </row>
    <row r="687" spans="1:2" x14ac:dyDescent="0.2">
      <c r="A687" t="s">
        <v>927</v>
      </c>
    </row>
    <row r="688" spans="1:2" x14ac:dyDescent="0.2">
      <c r="A688" t="s">
        <v>928</v>
      </c>
    </row>
    <row r="689" spans="1:3" x14ac:dyDescent="0.2">
      <c r="A689" t="s">
        <v>929</v>
      </c>
    </row>
    <row r="690" spans="1:3" x14ac:dyDescent="0.2">
      <c r="A690" t="s">
        <v>930</v>
      </c>
    </row>
    <row r="691" spans="1:3" x14ac:dyDescent="0.2">
      <c r="A691" t="s">
        <v>931</v>
      </c>
    </row>
    <row r="692" spans="1:3" x14ac:dyDescent="0.2">
      <c r="A692" t="s">
        <v>932</v>
      </c>
    </row>
    <row r="693" spans="1:3" x14ac:dyDescent="0.2">
      <c r="A693" t="s">
        <v>933</v>
      </c>
    </row>
    <row r="694" spans="1:3" x14ac:dyDescent="0.2">
      <c r="A694" t="s">
        <v>934</v>
      </c>
    </row>
    <row r="695" spans="1:3" x14ac:dyDescent="0.2">
      <c r="A695" t="s">
        <v>935</v>
      </c>
    </row>
    <row r="696" spans="1:3" x14ac:dyDescent="0.2">
      <c r="A696" t="s">
        <v>936</v>
      </c>
    </row>
    <row r="697" spans="1:3" x14ac:dyDescent="0.2">
      <c r="A697" t="s">
        <v>937</v>
      </c>
    </row>
    <row r="698" spans="1:3" x14ac:dyDescent="0.2">
      <c r="A698" t="s">
        <v>938</v>
      </c>
    </row>
    <row r="699" spans="1:3" x14ac:dyDescent="0.2">
      <c r="A699" t="s">
        <v>939</v>
      </c>
    </row>
    <row r="700" spans="1:3" x14ac:dyDescent="0.2">
      <c r="A700" t="s">
        <v>940</v>
      </c>
    </row>
    <row r="701" spans="1:3" x14ac:dyDescent="0.2">
      <c r="A701" t="s">
        <v>941</v>
      </c>
    </row>
    <row r="702" spans="1:3" x14ac:dyDescent="0.2">
      <c r="A702" t="s">
        <v>942</v>
      </c>
    </row>
    <row r="703" spans="1:3" x14ac:dyDescent="0.2">
      <c r="A703" t="s">
        <v>943</v>
      </c>
      <c r="C703">
        <v>0.45003262428735602</v>
      </c>
    </row>
    <row r="704" spans="1:3" x14ac:dyDescent="0.2">
      <c r="A704" t="s">
        <v>944</v>
      </c>
    </row>
    <row r="705" spans="1:3" x14ac:dyDescent="0.2">
      <c r="A705" t="s">
        <v>945</v>
      </c>
    </row>
    <row r="706" spans="1:3" x14ac:dyDescent="0.2">
      <c r="A706" t="s">
        <v>946</v>
      </c>
    </row>
    <row r="707" spans="1:3" x14ac:dyDescent="0.2">
      <c r="A707" t="s">
        <v>947</v>
      </c>
    </row>
    <row r="708" spans="1:3" x14ac:dyDescent="0.2">
      <c r="A708" t="s">
        <v>948</v>
      </c>
    </row>
    <row r="709" spans="1:3" x14ac:dyDescent="0.2">
      <c r="A709" t="s">
        <v>949</v>
      </c>
    </row>
    <row r="710" spans="1:3" x14ac:dyDescent="0.2">
      <c r="A710" t="s">
        <v>950</v>
      </c>
      <c r="C710">
        <v>0.548750245984998</v>
      </c>
    </row>
    <row r="711" spans="1:3" x14ac:dyDescent="0.2">
      <c r="A711" t="s">
        <v>951</v>
      </c>
    </row>
    <row r="712" spans="1:3" x14ac:dyDescent="0.2">
      <c r="A712" t="s">
        <v>952</v>
      </c>
    </row>
    <row r="713" spans="1:3" x14ac:dyDescent="0.2">
      <c r="A713" t="s">
        <v>9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3303D-A2C5-4F45-95B0-FD83FA1E54F9}">
  <dimension ref="A1:N294"/>
  <sheetViews>
    <sheetView workbookViewId="0">
      <selection activeCell="A2" sqref="A2"/>
    </sheetView>
  </sheetViews>
  <sheetFormatPr baseColWidth="10" defaultRowHeight="16" x14ac:dyDescent="0.2"/>
  <cols>
    <col min="2" max="7" width="6" customWidth="1"/>
    <col min="10" max="13" width="6" customWidth="1"/>
  </cols>
  <sheetData>
    <row r="1" spans="1:14" x14ac:dyDescent="0.2">
      <c r="A1" s="8" t="s">
        <v>957</v>
      </c>
    </row>
    <row r="2" spans="1:14" x14ac:dyDescent="0.2">
      <c r="A2" s="8"/>
    </row>
    <row r="3" spans="1:14" ht="179" x14ac:dyDescent="0.2">
      <c r="A3" t="s">
        <v>233</v>
      </c>
      <c r="B3" s="7" t="s">
        <v>240</v>
      </c>
      <c r="C3" s="7" t="s">
        <v>242</v>
      </c>
      <c r="D3" s="7" t="s">
        <v>234</v>
      </c>
      <c r="E3" s="7" t="s">
        <v>241</v>
      </c>
      <c r="F3" s="7" t="s">
        <v>243</v>
      </c>
      <c r="G3" s="7" t="s">
        <v>235</v>
      </c>
      <c r="H3" s="7" t="s">
        <v>955</v>
      </c>
      <c r="J3" s="7" t="s">
        <v>236</v>
      </c>
      <c r="K3" s="7" t="s">
        <v>238</v>
      </c>
      <c r="L3" s="7" t="s">
        <v>237</v>
      </c>
      <c r="M3" s="7" t="s">
        <v>239</v>
      </c>
      <c r="N3" s="7" t="s">
        <v>956</v>
      </c>
    </row>
    <row r="4" spans="1:14" x14ac:dyDescent="0.2">
      <c r="A4" t="s">
        <v>478</v>
      </c>
      <c r="C4">
        <v>-0.56239546445932898</v>
      </c>
      <c r="D4">
        <v>-0.41735745452302098</v>
      </c>
      <c r="H4">
        <f t="shared" ref="H4:H67" si="0">AVERAGE(B4:G4)</f>
        <v>-0.48987645949117498</v>
      </c>
      <c r="J4">
        <v>-0.26892966613090202</v>
      </c>
      <c r="N4">
        <f t="shared" ref="N4:N67" si="1">AVERAGE(J4:M4)</f>
        <v>-0.26892966613090202</v>
      </c>
    </row>
    <row r="5" spans="1:14" x14ac:dyDescent="0.2">
      <c r="A5" t="s">
        <v>245</v>
      </c>
      <c r="C5">
        <v>-0.457017796762621</v>
      </c>
      <c r="H5">
        <f t="shared" si="0"/>
        <v>-0.457017796762621</v>
      </c>
      <c r="N5" t="e">
        <f t="shared" si="1"/>
        <v>#DIV/0!</v>
      </c>
    </row>
    <row r="6" spans="1:14" x14ac:dyDescent="0.2">
      <c r="A6" t="s">
        <v>520</v>
      </c>
      <c r="D6">
        <v>-0.43890483516483803</v>
      </c>
      <c r="H6">
        <f t="shared" si="0"/>
        <v>-0.43890483516483803</v>
      </c>
      <c r="J6">
        <v>0.32925007043288601</v>
      </c>
      <c r="N6">
        <f t="shared" si="1"/>
        <v>0.32925007043288601</v>
      </c>
    </row>
    <row r="7" spans="1:14" x14ac:dyDescent="0.2">
      <c r="A7" t="s">
        <v>495</v>
      </c>
      <c r="C7">
        <v>-0.426120501252718</v>
      </c>
      <c r="H7">
        <f t="shared" si="0"/>
        <v>-0.426120501252718</v>
      </c>
      <c r="J7">
        <v>-0.292202993917408</v>
      </c>
      <c r="N7">
        <f t="shared" si="1"/>
        <v>-0.292202993917408</v>
      </c>
    </row>
    <row r="8" spans="1:14" x14ac:dyDescent="0.2">
      <c r="A8" t="s">
        <v>247</v>
      </c>
      <c r="C8">
        <v>-0.41731696426800102</v>
      </c>
      <c r="H8">
        <f t="shared" si="0"/>
        <v>-0.41731696426800102</v>
      </c>
      <c r="N8" t="e">
        <f t="shared" si="1"/>
        <v>#DIV/0!</v>
      </c>
    </row>
    <row r="9" spans="1:14" x14ac:dyDescent="0.2">
      <c r="A9" t="s">
        <v>477</v>
      </c>
      <c r="D9">
        <v>-0.40924677288211497</v>
      </c>
      <c r="H9">
        <f t="shared" si="0"/>
        <v>-0.40924677288211497</v>
      </c>
      <c r="J9">
        <v>-0.22240094502492699</v>
      </c>
      <c r="N9">
        <f t="shared" si="1"/>
        <v>-0.22240094502492699</v>
      </c>
    </row>
    <row r="10" spans="1:14" x14ac:dyDescent="0.2">
      <c r="A10" t="s">
        <v>509</v>
      </c>
      <c r="C10">
        <v>-0.37746010130526497</v>
      </c>
      <c r="H10">
        <f t="shared" si="0"/>
        <v>-0.37746010130526497</v>
      </c>
      <c r="N10" t="e">
        <f t="shared" si="1"/>
        <v>#DIV/0!</v>
      </c>
    </row>
    <row r="11" spans="1:14" x14ac:dyDescent="0.2">
      <c r="A11" t="s">
        <v>485</v>
      </c>
      <c r="C11">
        <v>-0.368174671138711</v>
      </c>
      <c r="H11">
        <f t="shared" si="0"/>
        <v>-0.368174671138711</v>
      </c>
      <c r="N11" t="e">
        <f t="shared" si="1"/>
        <v>#DIV/0!</v>
      </c>
    </row>
    <row r="12" spans="1:14" x14ac:dyDescent="0.2">
      <c r="A12" t="s">
        <v>270</v>
      </c>
      <c r="C12">
        <v>-0.225889241151394</v>
      </c>
      <c r="D12">
        <v>-0.50845908776131898</v>
      </c>
      <c r="H12">
        <f t="shared" si="0"/>
        <v>-0.36717416445635648</v>
      </c>
      <c r="J12">
        <v>-0.24060280905520001</v>
      </c>
      <c r="N12">
        <f t="shared" si="1"/>
        <v>-0.24060280905520001</v>
      </c>
    </row>
    <row r="13" spans="1:14" x14ac:dyDescent="0.2">
      <c r="A13" t="s">
        <v>263</v>
      </c>
      <c r="C13">
        <v>-0.36644843614597</v>
      </c>
      <c r="H13">
        <f t="shared" si="0"/>
        <v>-0.36644843614597</v>
      </c>
      <c r="J13">
        <v>-0.25748739686032901</v>
      </c>
      <c r="L13">
        <v>-0.36860124825426399</v>
      </c>
      <c r="N13">
        <f t="shared" si="1"/>
        <v>-0.31304432255729653</v>
      </c>
    </row>
    <row r="14" spans="1:14" x14ac:dyDescent="0.2">
      <c r="A14" t="s">
        <v>249</v>
      </c>
      <c r="D14">
        <v>-0.366116023694669</v>
      </c>
      <c r="H14">
        <f t="shared" si="0"/>
        <v>-0.366116023694669</v>
      </c>
      <c r="N14" t="e">
        <f t="shared" si="1"/>
        <v>#DIV/0!</v>
      </c>
    </row>
    <row r="15" spans="1:14" x14ac:dyDescent="0.2">
      <c r="A15" t="s">
        <v>251</v>
      </c>
      <c r="C15">
        <v>-0.36282556316276598</v>
      </c>
      <c r="H15">
        <f t="shared" si="0"/>
        <v>-0.36282556316276598</v>
      </c>
      <c r="N15" t="e">
        <f t="shared" si="1"/>
        <v>#DIV/0!</v>
      </c>
    </row>
    <row r="16" spans="1:14" x14ac:dyDescent="0.2">
      <c r="A16" t="s">
        <v>252</v>
      </c>
      <c r="D16">
        <v>-0.36093397256065402</v>
      </c>
      <c r="H16">
        <f t="shared" si="0"/>
        <v>-0.36093397256065402</v>
      </c>
      <c r="N16" t="e">
        <f t="shared" si="1"/>
        <v>#DIV/0!</v>
      </c>
    </row>
    <row r="17" spans="1:14" x14ac:dyDescent="0.2">
      <c r="A17" t="s">
        <v>479</v>
      </c>
      <c r="C17">
        <v>-0.360124214960788</v>
      </c>
      <c r="H17">
        <f t="shared" si="0"/>
        <v>-0.360124214960788</v>
      </c>
      <c r="N17" t="e">
        <f t="shared" si="1"/>
        <v>#DIV/0!</v>
      </c>
    </row>
    <row r="18" spans="1:14" x14ac:dyDescent="0.2">
      <c r="A18" t="s">
        <v>255</v>
      </c>
      <c r="D18">
        <v>-0.34683764702798398</v>
      </c>
      <c r="H18">
        <f t="shared" si="0"/>
        <v>-0.34683764702798398</v>
      </c>
      <c r="N18" t="e">
        <f t="shared" si="1"/>
        <v>#DIV/0!</v>
      </c>
    </row>
    <row r="19" spans="1:14" x14ac:dyDescent="0.2">
      <c r="A19" t="s">
        <v>256</v>
      </c>
      <c r="D19">
        <v>-0.420502180203985</v>
      </c>
      <c r="E19">
        <v>-0.26439965939642102</v>
      </c>
      <c r="H19">
        <f t="shared" si="0"/>
        <v>-0.34245091980020304</v>
      </c>
      <c r="N19" t="e">
        <f t="shared" si="1"/>
        <v>#DIV/0!</v>
      </c>
    </row>
    <row r="20" spans="1:14" x14ac:dyDescent="0.2">
      <c r="A20" t="s">
        <v>257</v>
      </c>
      <c r="C20">
        <v>-0.33962416096085002</v>
      </c>
      <c r="H20">
        <f t="shared" si="0"/>
        <v>-0.33962416096085002</v>
      </c>
      <c r="N20" t="e">
        <f t="shared" si="1"/>
        <v>#DIV/0!</v>
      </c>
    </row>
    <row r="21" spans="1:14" x14ac:dyDescent="0.2">
      <c r="A21" t="s">
        <v>258</v>
      </c>
      <c r="C21">
        <v>-0.33788811392107099</v>
      </c>
      <c r="H21">
        <f t="shared" si="0"/>
        <v>-0.33788811392107099</v>
      </c>
      <c r="N21" t="e">
        <f t="shared" si="1"/>
        <v>#DIV/0!</v>
      </c>
    </row>
    <row r="22" spans="1:14" x14ac:dyDescent="0.2">
      <c r="A22" t="s">
        <v>259</v>
      </c>
      <c r="D22">
        <v>-0.336798241337533</v>
      </c>
      <c r="H22">
        <f t="shared" si="0"/>
        <v>-0.336798241337533</v>
      </c>
      <c r="N22" t="e">
        <f t="shared" si="1"/>
        <v>#DIV/0!</v>
      </c>
    </row>
    <row r="23" spans="1:14" x14ac:dyDescent="0.2">
      <c r="A23" t="s">
        <v>261</v>
      </c>
      <c r="C23">
        <v>-0.33384668950461099</v>
      </c>
      <c r="H23">
        <f t="shared" si="0"/>
        <v>-0.33384668950461099</v>
      </c>
      <c r="N23" t="e">
        <f t="shared" si="1"/>
        <v>#DIV/0!</v>
      </c>
    </row>
    <row r="24" spans="1:14" x14ac:dyDescent="0.2">
      <c r="A24" t="s">
        <v>288</v>
      </c>
      <c r="C24">
        <v>-0.33355528887256902</v>
      </c>
      <c r="H24">
        <f t="shared" si="0"/>
        <v>-0.33355528887256902</v>
      </c>
      <c r="J24">
        <v>-0.24839426153454</v>
      </c>
      <c r="N24">
        <f t="shared" si="1"/>
        <v>-0.24839426153454</v>
      </c>
    </row>
    <row r="25" spans="1:14" x14ac:dyDescent="0.2">
      <c r="A25" t="s">
        <v>262</v>
      </c>
      <c r="D25">
        <v>-0.33340326794689401</v>
      </c>
      <c r="H25">
        <f t="shared" si="0"/>
        <v>-0.33340326794689401</v>
      </c>
      <c r="N25" t="e">
        <f t="shared" si="1"/>
        <v>#DIV/0!</v>
      </c>
    </row>
    <row r="26" spans="1:14" x14ac:dyDescent="0.2">
      <c r="A26" t="s">
        <v>264</v>
      </c>
      <c r="D26">
        <v>-0.32949792274341899</v>
      </c>
      <c r="H26">
        <f t="shared" si="0"/>
        <v>-0.32949792274341899</v>
      </c>
      <c r="N26" t="e">
        <f t="shared" si="1"/>
        <v>#DIV/0!</v>
      </c>
    </row>
    <row r="27" spans="1:14" x14ac:dyDescent="0.2">
      <c r="A27" t="s">
        <v>481</v>
      </c>
      <c r="C27">
        <v>-0.32838525878295999</v>
      </c>
      <c r="H27">
        <f t="shared" si="0"/>
        <v>-0.32838525878295999</v>
      </c>
      <c r="N27" t="e">
        <f t="shared" si="1"/>
        <v>#DIV/0!</v>
      </c>
    </row>
    <row r="28" spans="1:14" x14ac:dyDescent="0.2">
      <c r="A28" t="s">
        <v>480</v>
      </c>
      <c r="D28">
        <v>-0.32772106217338398</v>
      </c>
      <c r="H28">
        <f t="shared" si="0"/>
        <v>-0.32772106217338398</v>
      </c>
      <c r="N28" t="e">
        <f t="shared" si="1"/>
        <v>#DIV/0!</v>
      </c>
    </row>
    <row r="29" spans="1:14" x14ac:dyDescent="0.2">
      <c r="A29" t="s">
        <v>267</v>
      </c>
      <c r="C29">
        <v>-0.32626547430031699</v>
      </c>
      <c r="H29">
        <f t="shared" si="0"/>
        <v>-0.32626547430031699</v>
      </c>
      <c r="N29" t="e">
        <f t="shared" si="1"/>
        <v>#DIV/0!</v>
      </c>
    </row>
    <row r="30" spans="1:14" x14ac:dyDescent="0.2">
      <c r="A30" t="s">
        <v>268</v>
      </c>
      <c r="C30">
        <v>-0.32607828763486801</v>
      </c>
      <c r="H30">
        <f t="shared" si="0"/>
        <v>-0.32607828763486801</v>
      </c>
      <c r="N30" t="e">
        <f t="shared" si="1"/>
        <v>#DIV/0!</v>
      </c>
    </row>
    <row r="31" spans="1:14" x14ac:dyDescent="0.2">
      <c r="A31" t="s">
        <v>269</v>
      </c>
      <c r="C31">
        <v>-0.32596702644800701</v>
      </c>
      <c r="H31">
        <f t="shared" si="0"/>
        <v>-0.32596702644800701</v>
      </c>
      <c r="N31" t="e">
        <f t="shared" si="1"/>
        <v>#DIV/0!</v>
      </c>
    </row>
    <row r="32" spans="1:14" x14ac:dyDescent="0.2">
      <c r="A32" t="s">
        <v>271</v>
      </c>
      <c r="C32">
        <v>-0.32352062992133601</v>
      </c>
      <c r="H32">
        <f t="shared" si="0"/>
        <v>-0.32352062992133601</v>
      </c>
      <c r="N32" t="e">
        <f t="shared" si="1"/>
        <v>#DIV/0!</v>
      </c>
    </row>
    <row r="33" spans="1:14" x14ac:dyDescent="0.2">
      <c r="A33" t="s">
        <v>272</v>
      </c>
      <c r="C33">
        <v>-0.32241913157022201</v>
      </c>
      <c r="H33">
        <f t="shared" si="0"/>
        <v>-0.32241913157022201</v>
      </c>
      <c r="N33" t="e">
        <f t="shared" si="1"/>
        <v>#DIV/0!</v>
      </c>
    </row>
    <row r="34" spans="1:14" x14ac:dyDescent="0.2">
      <c r="A34" t="s">
        <v>273</v>
      </c>
      <c r="C34">
        <v>-0.32192619152777802</v>
      </c>
      <c r="H34">
        <f t="shared" si="0"/>
        <v>-0.32192619152777802</v>
      </c>
      <c r="N34" t="e">
        <f t="shared" si="1"/>
        <v>#DIV/0!</v>
      </c>
    </row>
    <row r="35" spans="1:14" x14ac:dyDescent="0.2">
      <c r="A35" t="s">
        <v>275</v>
      </c>
      <c r="C35">
        <v>-0.31490812938868801</v>
      </c>
      <c r="H35">
        <f t="shared" si="0"/>
        <v>-0.31490812938868801</v>
      </c>
      <c r="N35" t="e">
        <f t="shared" si="1"/>
        <v>#DIV/0!</v>
      </c>
    </row>
    <row r="36" spans="1:14" x14ac:dyDescent="0.2">
      <c r="A36" t="s">
        <v>276</v>
      </c>
      <c r="C36">
        <v>-0.30973406878059101</v>
      </c>
      <c r="H36">
        <f t="shared" si="0"/>
        <v>-0.30973406878059101</v>
      </c>
      <c r="N36" t="e">
        <f t="shared" si="1"/>
        <v>#DIV/0!</v>
      </c>
    </row>
    <row r="37" spans="1:14" x14ac:dyDescent="0.2">
      <c r="A37" t="s">
        <v>277</v>
      </c>
      <c r="C37">
        <v>-0.308311486824007</v>
      </c>
      <c r="H37">
        <f t="shared" si="0"/>
        <v>-0.308311486824007</v>
      </c>
      <c r="N37" t="e">
        <f t="shared" si="1"/>
        <v>#DIV/0!</v>
      </c>
    </row>
    <row r="38" spans="1:14" x14ac:dyDescent="0.2">
      <c r="A38" t="s">
        <v>278</v>
      </c>
      <c r="C38">
        <v>-0.30761679521054403</v>
      </c>
      <c r="H38">
        <f t="shared" si="0"/>
        <v>-0.30761679521054403</v>
      </c>
      <c r="N38" t="e">
        <f t="shared" si="1"/>
        <v>#DIV/0!</v>
      </c>
    </row>
    <row r="39" spans="1:14" x14ac:dyDescent="0.2">
      <c r="A39" t="s">
        <v>279</v>
      </c>
      <c r="C39">
        <v>-0.30678143556997101</v>
      </c>
      <c r="H39">
        <f t="shared" si="0"/>
        <v>-0.30678143556997101</v>
      </c>
      <c r="N39" t="e">
        <f t="shared" si="1"/>
        <v>#DIV/0!</v>
      </c>
    </row>
    <row r="40" spans="1:14" x14ac:dyDescent="0.2">
      <c r="A40" t="s">
        <v>280</v>
      </c>
      <c r="C40">
        <v>-0.30662642918222999</v>
      </c>
      <c r="H40">
        <f t="shared" si="0"/>
        <v>-0.30662642918222999</v>
      </c>
      <c r="N40" t="e">
        <f t="shared" si="1"/>
        <v>#DIV/0!</v>
      </c>
    </row>
    <row r="41" spans="1:14" x14ac:dyDescent="0.2">
      <c r="A41" t="s">
        <v>281</v>
      </c>
      <c r="C41">
        <v>-0.30581878810783297</v>
      </c>
      <c r="H41">
        <f t="shared" si="0"/>
        <v>-0.30581878810783297</v>
      </c>
      <c r="N41" t="e">
        <f t="shared" si="1"/>
        <v>#DIV/0!</v>
      </c>
    </row>
    <row r="42" spans="1:14" x14ac:dyDescent="0.2">
      <c r="A42" t="s">
        <v>282</v>
      </c>
      <c r="C42">
        <v>-0.30285800167491</v>
      </c>
      <c r="H42">
        <f t="shared" si="0"/>
        <v>-0.30285800167491</v>
      </c>
      <c r="N42" t="e">
        <f t="shared" si="1"/>
        <v>#DIV/0!</v>
      </c>
    </row>
    <row r="43" spans="1:14" x14ac:dyDescent="0.2">
      <c r="A43" t="s">
        <v>283</v>
      </c>
      <c r="C43">
        <v>-0.30247694672279302</v>
      </c>
      <c r="H43">
        <f t="shared" si="0"/>
        <v>-0.30247694672279302</v>
      </c>
      <c r="N43" t="e">
        <f t="shared" si="1"/>
        <v>#DIV/0!</v>
      </c>
    </row>
    <row r="44" spans="1:14" x14ac:dyDescent="0.2">
      <c r="A44" t="s">
        <v>486</v>
      </c>
      <c r="E44">
        <v>-0.30057267317314601</v>
      </c>
      <c r="H44">
        <f t="shared" si="0"/>
        <v>-0.30057267317314601</v>
      </c>
      <c r="N44" t="e">
        <f t="shared" si="1"/>
        <v>#DIV/0!</v>
      </c>
    </row>
    <row r="45" spans="1:14" x14ac:dyDescent="0.2">
      <c r="A45" t="s">
        <v>284</v>
      </c>
      <c r="C45">
        <v>-0.29836036283253098</v>
      </c>
      <c r="H45">
        <f t="shared" si="0"/>
        <v>-0.29836036283253098</v>
      </c>
      <c r="N45" t="e">
        <f t="shared" si="1"/>
        <v>#DIV/0!</v>
      </c>
    </row>
    <row r="46" spans="1:14" x14ac:dyDescent="0.2">
      <c r="A46" t="s">
        <v>285</v>
      </c>
      <c r="C46">
        <v>-0.29777317083014698</v>
      </c>
      <c r="H46">
        <f t="shared" si="0"/>
        <v>-0.29777317083014698</v>
      </c>
      <c r="N46" t="e">
        <f t="shared" si="1"/>
        <v>#DIV/0!</v>
      </c>
    </row>
    <row r="47" spans="1:14" x14ac:dyDescent="0.2">
      <c r="A47" t="s">
        <v>286</v>
      </c>
      <c r="C47">
        <v>-0.29295841476639001</v>
      </c>
      <c r="H47">
        <f t="shared" si="0"/>
        <v>-0.29295841476639001</v>
      </c>
      <c r="N47" t="e">
        <f t="shared" si="1"/>
        <v>#DIV/0!</v>
      </c>
    </row>
    <row r="48" spans="1:14" x14ac:dyDescent="0.2">
      <c r="A48" t="s">
        <v>287</v>
      </c>
      <c r="E48">
        <v>-0.29270685008157499</v>
      </c>
      <c r="H48">
        <f t="shared" si="0"/>
        <v>-0.29270685008157499</v>
      </c>
      <c r="N48" t="e">
        <f t="shared" si="1"/>
        <v>#DIV/0!</v>
      </c>
    </row>
    <row r="49" spans="1:14" x14ac:dyDescent="0.2">
      <c r="A49" t="s">
        <v>507</v>
      </c>
      <c r="C49">
        <v>-0.29186988539567599</v>
      </c>
      <c r="H49">
        <f t="shared" si="0"/>
        <v>-0.29186988539567599</v>
      </c>
      <c r="N49" t="e">
        <f t="shared" si="1"/>
        <v>#DIV/0!</v>
      </c>
    </row>
    <row r="50" spans="1:14" x14ac:dyDescent="0.2">
      <c r="A50" t="s">
        <v>289</v>
      </c>
      <c r="E50">
        <v>-0.28983608245992198</v>
      </c>
      <c r="H50">
        <f t="shared" si="0"/>
        <v>-0.28983608245992198</v>
      </c>
      <c r="N50" t="e">
        <f t="shared" si="1"/>
        <v>#DIV/0!</v>
      </c>
    </row>
    <row r="51" spans="1:14" x14ac:dyDescent="0.2">
      <c r="A51" t="s">
        <v>290</v>
      </c>
      <c r="C51">
        <v>-0.28946309168061402</v>
      </c>
      <c r="H51">
        <f t="shared" si="0"/>
        <v>-0.28946309168061402</v>
      </c>
      <c r="N51" t="e">
        <f t="shared" si="1"/>
        <v>#DIV/0!</v>
      </c>
    </row>
    <row r="52" spans="1:14" x14ac:dyDescent="0.2">
      <c r="A52" t="s">
        <v>291</v>
      </c>
      <c r="C52">
        <v>-0.289318917093563</v>
      </c>
      <c r="H52">
        <f t="shared" si="0"/>
        <v>-0.289318917093563</v>
      </c>
      <c r="N52" t="e">
        <f t="shared" si="1"/>
        <v>#DIV/0!</v>
      </c>
    </row>
    <row r="53" spans="1:14" x14ac:dyDescent="0.2">
      <c r="A53" t="s">
        <v>294</v>
      </c>
      <c r="C53">
        <v>-0.28810862675207999</v>
      </c>
      <c r="H53">
        <f t="shared" si="0"/>
        <v>-0.28810862675207999</v>
      </c>
      <c r="N53" t="e">
        <f t="shared" si="1"/>
        <v>#DIV/0!</v>
      </c>
    </row>
    <row r="54" spans="1:14" x14ac:dyDescent="0.2">
      <c r="A54" t="s">
        <v>295</v>
      </c>
      <c r="C54">
        <v>-0.287580947720952</v>
      </c>
      <c r="H54">
        <f t="shared" si="0"/>
        <v>-0.287580947720952</v>
      </c>
      <c r="N54" t="e">
        <f t="shared" si="1"/>
        <v>#DIV/0!</v>
      </c>
    </row>
    <row r="55" spans="1:14" x14ac:dyDescent="0.2">
      <c r="A55" t="s">
        <v>296</v>
      </c>
      <c r="E55">
        <v>-0.28595499864387802</v>
      </c>
      <c r="H55">
        <f t="shared" si="0"/>
        <v>-0.28595499864387802</v>
      </c>
      <c r="N55" t="e">
        <f t="shared" si="1"/>
        <v>#DIV/0!</v>
      </c>
    </row>
    <row r="56" spans="1:14" x14ac:dyDescent="0.2">
      <c r="A56" t="s">
        <v>297</v>
      </c>
      <c r="C56">
        <v>-0.28343916515168399</v>
      </c>
      <c r="H56">
        <f t="shared" si="0"/>
        <v>-0.28343916515168399</v>
      </c>
      <c r="N56" t="e">
        <f t="shared" si="1"/>
        <v>#DIV/0!</v>
      </c>
    </row>
    <row r="57" spans="1:14" x14ac:dyDescent="0.2">
      <c r="A57" t="s">
        <v>298</v>
      </c>
      <c r="G57">
        <v>-0.28320422514311699</v>
      </c>
      <c r="H57">
        <f t="shared" si="0"/>
        <v>-0.28320422514311699</v>
      </c>
      <c r="N57" t="e">
        <f t="shared" si="1"/>
        <v>#DIV/0!</v>
      </c>
    </row>
    <row r="58" spans="1:14" x14ac:dyDescent="0.2">
      <c r="A58" t="s">
        <v>299</v>
      </c>
      <c r="E58">
        <v>-0.28308777260081802</v>
      </c>
      <c r="H58">
        <f t="shared" si="0"/>
        <v>-0.28308777260081802</v>
      </c>
      <c r="N58" t="e">
        <f t="shared" si="1"/>
        <v>#DIV/0!</v>
      </c>
    </row>
    <row r="59" spans="1:14" x14ac:dyDescent="0.2">
      <c r="A59" t="s">
        <v>300</v>
      </c>
      <c r="E59">
        <v>-0.281446789525856</v>
      </c>
      <c r="H59">
        <f t="shared" si="0"/>
        <v>-0.281446789525856</v>
      </c>
      <c r="N59" t="e">
        <f t="shared" si="1"/>
        <v>#DIV/0!</v>
      </c>
    </row>
    <row r="60" spans="1:14" x14ac:dyDescent="0.2">
      <c r="A60" t="s">
        <v>301</v>
      </c>
      <c r="C60">
        <v>-0.28106503056409998</v>
      </c>
      <c r="H60">
        <f t="shared" si="0"/>
        <v>-0.28106503056409998</v>
      </c>
      <c r="N60" t="e">
        <f t="shared" si="1"/>
        <v>#DIV/0!</v>
      </c>
    </row>
    <row r="61" spans="1:14" x14ac:dyDescent="0.2">
      <c r="A61" t="s">
        <v>302</v>
      </c>
      <c r="C61">
        <v>-0.278188596683558</v>
      </c>
      <c r="H61">
        <f t="shared" si="0"/>
        <v>-0.278188596683558</v>
      </c>
      <c r="N61" t="e">
        <f t="shared" si="1"/>
        <v>#DIV/0!</v>
      </c>
    </row>
    <row r="62" spans="1:14" x14ac:dyDescent="0.2">
      <c r="A62" t="s">
        <v>303</v>
      </c>
      <c r="E62">
        <v>-0.27814677599984999</v>
      </c>
      <c r="H62">
        <f t="shared" si="0"/>
        <v>-0.27814677599984999</v>
      </c>
      <c r="N62" t="e">
        <f t="shared" si="1"/>
        <v>#DIV/0!</v>
      </c>
    </row>
    <row r="63" spans="1:14" x14ac:dyDescent="0.2">
      <c r="A63" t="s">
        <v>304</v>
      </c>
      <c r="C63">
        <v>-0.27711298674339002</v>
      </c>
      <c r="H63">
        <f t="shared" si="0"/>
        <v>-0.27711298674339002</v>
      </c>
      <c r="N63" t="e">
        <f t="shared" si="1"/>
        <v>#DIV/0!</v>
      </c>
    </row>
    <row r="64" spans="1:14" x14ac:dyDescent="0.2">
      <c r="A64" t="s">
        <v>305</v>
      </c>
      <c r="G64">
        <v>-0.276298824461225</v>
      </c>
      <c r="H64">
        <f t="shared" si="0"/>
        <v>-0.276298824461225</v>
      </c>
      <c r="N64" t="e">
        <f t="shared" si="1"/>
        <v>#DIV/0!</v>
      </c>
    </row>
    <row r="65" spans="1:14" x14ac:dyDescent="0.2">
      <c r="A65" t="s">
        <v>265</v>
      </c>
      <c r="C65">
        <v>-0.27507295221352401</v>
      </c>
      <c r="H65">
        <f t="shared" si="0"/>
        <v>-0.27507295221352401</v>
      </c>
      <c r="L65">
        <v>-0.31963637076089702</v>
      </c>
      <c r="N65">
        <f t="shared" si="1"/>
        <v>-0.31963637076089702</v>
      </c>
    </row>
    <row r="66" spans="1:14" x14ac:dyDescent="0.2">
      <c r="A66" t="s">
        <v>306</v>
      </c>
      <c r="C66">
        <v>-0.27433757570053802</v>
      </c>
      <c r="H66">
        <f t="shared" si="0"/>
        <v>-0.27433757570053802</v>
      </c>
      <c r="N66" t="e">
        <f t="shared" si="1"/>
        <v>#DIV/0!</v>
      </c>
    </row>
    <row r="67" spans="1:14" x14ac:dyDescent="0.2">
      <c r="A67" t="s">
        <v>307</v>
      </c>
      <c r="C67">
        <v>-0.27291066305417999</v>
      </c>
      <c r="H67">
        <f t="shared" si="0"/>
        <v>-0.27291066305417999</v>
      </c>
      <c r="N67" t="e">
        <f t="shared" si="1"/>
        <v>#DIV/0!</v>
      </c>
    </row>
    <row r="68" spans="1:14" x14ac:dyDescent="0.2">
      <c r="A68" t="s">
        <v>308</v>
      </c>
      <c r="E68">
        <v>-0.27257949877348597</v>
      </c>
      <c r="H68">
        <f t="shared" ref="H68:H131" si="2">AVERAGE(B68:G68)</f>
        <v>-0.27257949877348597</v>
      </c>
      <c r="N68" t="e">
        <f t="shared" ref="N68:N131" si="3">AVERAGE(J68:M68)</f>
        <v>#DIV/0!</v>
      </c>
    </row>
    <row r="69" spans="1:14" x14ac:dyDescent="0.2">
      <c r="A69" t="s">
        <v>309</v>
      </c>
      <c r="C69">
        <v>-0.27137768445502802</v>
      </c>
      <c r="H69">
        <f t="shared" si="2"/>
        <v>-0.27137768445502802</v>
      </c>
      <c r="N69" t="e">
        <f t="shared" si="3"/>
        <v>#DIV/0!</v>
      </c>
    </row>
    <row r="70" spans="1:14" x14ac:dyDescent="0.2">
      <c r="A70" t="s">
        <v>483</v>
      </c>
      <c r="C70">
        <v>-0.27040471566746299</v>
      </c>
      <c r="H70">
        <f t="shared" si="2"/>
        <v>-0.27040471566746299</v>
      </c>
      <c r="J70">
        <v>-0.40732057703422803</v>
      </c>
      <c r="N70">
        <f t="shared" si="3"/>
        <v>-0.40732057703422803</v>
      </c>
    </row>
    <row r="71" spans="1:14" x14ac:dyDescent="0.2">
      <c r="A71" t="s">
        <v>310</v>
      </c>
      <c r="E71">
        <v>-0.26921197625057097</v>
      </c>
      <c r="H71">
        <f t="shared" si="2"/>
        <v>-0.26921197625057097</v>
      </c>
      <c r="N71" t="e">
        <f t="shared" si="3"/>
        <v>#DIV/0!</v>
      </c>
    </row>
    <row r="72" spans="1:14" x14ac:dyDescent="0.2">
      <c r="A72" t="s">
        <v>332</v>
      </c>
      <c r="C72">
        <v>-0.26915033028803098</v>
      </c>
      <c r="H72">
        <f t="shared" si="2"/>
        <v>-0.26915033028803098</v>
      </c>
      <c r="J72">
        <v>-0.23769054979465901</v>
      </c>
      <c r="N72">
        <f t="shared" si="3"/>
        <v>-0.23769054979465901</v>
      </c>
    </row>
    <row r="73" spans="1:14" x14ac:dyDescent="0.2">
      <c r="A73" t="s">
        <v>484</v>
      </c>
      <c r="C73">
        <v>-0.26790071314000602</v>
      </c>
      <c r="H73">
        <f t="shared" si="2"/>
        <v>-0.26790071314000602</v>
      </c>
      <c r="N73" t="e">
        <f t="shared" si="3"/>
        <v>#DIV/0!</v>
      </c>
    </row>
    <row r="74" spans="1:14" x14ac:dyDescent="0.2">
      <c r="A74" t="s">
        <v>312</v>
      </c>
      <c r="C74">
        <v>-0.267424266449655</v>
      </c>
      <c r="H74">
        <f t="shared" si="2"/>
        <v>-0.267424266449655</v>
      </c>
      <c r="N74" t="e">
        <f t="shared" si="3"/>
        <v>#DIV/0!</v>
      </c>
    </row>
    <row r="75" spans="1:14" x14ac:dyDescent="0.2">
      <c r="A75" t="s">
        <v>313</v>
      </c>
      <c r="C75">
        <v>-0.26740819449393199</v>
      </c>
      <c r="H75">
        <f t="shared" si="2"/>
        <v>-0.26740819449393199</v>
      </c>
      <c r="N75" t="e">
        <f t="shared" si="3"/>
        <v>#DIV/0!</v>
      </c>
    </row>
    <row r="76" spans="1:14" x14ac:dyDescent="0.2">
      <c r="A76" t="s">
        <v>314</v>
      </c>
      <c r="C76">
        <v>-0.26725831537158801</v>
      </c>
      <c r="H76">
        <f t="shared" si="2"/>
        <v>-0.26725831537158801</v>
      </c>
      <c r="N76" t="e">
        <f t="shared" si="3"/>
        <v>#DIV/0!</v>
      </c>
    </row>
    <row r="77" spans="1:14" x14ac:dyDescent="0.2">
      <c r="A77" t="s">
        <v>315</v>
      </c>
      <c r="C77">
        <v>-0.26671231306646997</v>
      </c>
      <c r="H77">
        <f t="shared" si="2"/>
        <v>-0.26671231306646997</v>
      </c>
      <c r="N77" t="e">
        <f t="shared" si="3"/>
        <v>#DIV/0!</v>
      </c>
    </row>
    <row r="78" spans="1:14" x14ac:dyDescent="0.2">
      <c r="A78" t="s">
        <v>508</v>
      </c>
      <c r="C78">
        <v>-0.266685576111928</v>
      </c>
      <c r="H78">
        <f t="shared" si="2"/>
        <v>-0.266685576111928</v>
      </c>
      <c r="N78" t="e">
        <f t="shared" si="3"/>
        <v>#DIV/0!</v>
      </c>
    </row>
    <row r="79" spans="1:14" x14ac:dyDescent="0.2">
      <c r="A79" t="s">
        <v>316</v>
      </c>
      <c r="C79">
        <v>-0.266259775847346</v>
      </c>
      <c r="H79">
        <f t="shared" si="2"/>
        <v>-0.266259775847346</v>
      </c>
      <c r="N79" t="e">
        <f t="shared" si="3"/>
        <v>#DIV/0!</v>
      </c>
    </row>
    <row r="80" spans="1:14" x14ac:dyDescent="0.2">
      <c r="A80" t="s">
        <v>317</v>
      </c>
      <c r="C80">
        <v>-0.26564120402338698</v>
      </c>
      <c r="H80">
        <f t="shared" si="2"/>
        <v>-0.26564120402338698</v>
      </c>
      <c r="N80" t="e">
        <f t="shared" si="3"/>
        <v>#DIV/0!</v>
      </c>
    </row>
    <row r="81" spans="1:14" x14ac:dyDescent="0.2">
      <c r="A81" t="s">
        <v>318</v>
      </c>
      <c r="C81">
        <v>-0.264905353056892</v>
      </c>
      <c r="H81">
        <f t="shared" si="2"/>
        <v>-0.264905353056892</v>
      </c>
      <c r="N81" t="e">
        <f t="shared" si="3"/>
        <v>#DIV/0!</v>
      </c>
    </row>
    <row r="82" spans="1:14" x14ac:dyDescent="0.2">
      <c r="A82" t="s">
        <v>319</v>
      </c>
      <c r="C82">
        <v>-0.26487067696727101</v>
      </c>
      <c r="H82">
        <f t="shared" si="2"/>
        <v>-0.26487067696727101</v>
      </c>
      <c r="N82" t="e">
        <f t="shared" si="3"/>
        <v>#DIV/0!</v>
      </c>
    </row>
    <row r="83" spans="1:14" x14ac:dyDescent="0.2">
      <c r="A83" t="s">
        <v>320</v>
      </c>
      <c r="C83">
        <v>-0.26483240352928</v>
      </c>
      <c r="H83">
        <f t="shared" si="2"/>
        <v>-0.26483240352928</v>
      </c>
      <c r="N83" t="e">
        <f t="shared" si="3"/>
        <v>#DIV/0!</v>
      </c>
    </row>
    <row r="84" spans="1:14" x14ac:dyDescent="0.2">
      <c r="A84" t="s">
        <v>321</v>
      </c>
      <c r="C84">
        <v>-0.26359517127348803</v>
      </c>
      <c r="H84">
        <f t="shared" si="2"/>
        <v>-0.26359517127348803</v>
      </c>
      <c r="N84" t="e">
        <f t="shared" si="3"/>
        <v>#DIV/0!</v>
      </c>
    </row>
    <row r="85" spans="1:14" x14ac:dyDescent="0.2">
      <c r="A85" t="s">
        <v>322</v>
      </c>
      <c r="C85">
        <v>-0.25907678263710798</v>
      </c>
      <c r="G85">
        <v>-0.26565347247362803</v>
      </c>
      <c r="H85">
        <f t="shared" si="2"/>
        <v>-0.26236512755536801</v>
      </c>
      <c r="N85" t="e">
        <f t="shared" si="3"/>
        <v>#DIV/0!</v>
      </c>
    </row>
    <row r="86" spans="1:14" x14ac:dyDescent="0.2">
      <c r="A86" t="s">
        <v>519</v>
      </c>
      <c r="C86">
        <v>-0.26196152391226901</v>
      </c>
      <c r="H86">
        <f t="shared" si="2"/>
        <v>-0.26196152391226901</v>
      </c>
      <c r="N86" t="e">
        <f t="shared" si="3"/>
        <v>#DIV/0!</v>
      </c>
    </row>
    <row r="87" spans="1:14" x14ac:dyDescent="0.2">
      <c r="A87" t="s">
        <v>323</v>
      </c>
      <c r="E87">
        <v>-0.26122609782490602</v>
      </c>
      <c r="H87">
        <f t="shared" si="2"/>
        <v>-0.26122609782490602</v>
      </c>
      <c r="N87" t="e">
        <f t="shared" si="3"/>
        <v>#DIV/0!</v>
      </c>
    </row>
    <row r="88" spans="1:14" x14ac:dyDescent="0.2">
      <c r="A88" t="s">
        <v>324</v>
      </c>
      <c r="E88">
        <v>-0.25965251020864399</v>
      </c>
      <c r="H88">
        <f t="shared" si="2"/>
        <v>-0.25965251020864399</v>
      </c>
      <c r="N88" t="e">
        <f t="shared" si="3"/>
        <v>#DIV/0!</v>
      </c>
    </row>
    <row r="89" spans="1:14" x14ac:dyDescent="0.2">
      <c r="A89" t="s">
        <v>325</v>
      </c>
      <c r="E89">
        <v>-0.25868908296529303</v>
      </c>
      <c r="H89">
        <f t="shared" si="2"/>
        <v>-0.25868908296529303</v>
      </c>
      <c r="N89" t="e">
        <f t="shared" si="3"/>
        <v>#DIV/0!</v>
      </c>
    </row>
    <row r="90" spans="1:14" x14ac:dyDescent="0.2">
      <c r="A90" t="s">
        <v>326</v>
      </c>
      <c r="C90">
        <v>-0.25611543703183298</v>
      </c>
      <c r="H90">
        <f t="shared" si="2"/>
        <v>-0.25611543703183298</v>
      </c>
      <c r="N90" t="e">
        <f t="shared" si="3"/>
        <v>#DIV/0!</v>
      </c>
    </row>
    <row r="91" spans="1:14" x14ac:dyDescent="0.2">
      <c r="A91" t="s">
        <v>488</v>
      </c>
      <c r="C91">
        <v>-0.25452321406591999</v>
      </c>
      <c r="H91">
        <f t="shared" si="2"/>
        <v>-0.25452321406591999</v>
      </c>
      <c r="N91" t="e">
        <f t="shared" si="3"/>
        <v>#DIV/0!</v>
      </c>
    </row>
    <row r="92" spans="1:14" x14ac:dyDescent="0.2">
      <c r="A92" t="s">
        <v>327</v>
      </c>
      <c r="E92">
        <v>-0.25449134625889402</v>
      </c>
      <c r="H92">
        <f t="shared" si="2"/>
        <v>-0.25449134625889402</v>
      </c>
      <c r="N92" t="e">
        <f t="shared" si="3"/>
        <v>#DIV/0!</v>
      </c>
    </row>
    <row r="93" spans="1:14" x14ac:dyDescent="0.2">
      <c r="A93" t="s">
        <v>328</v>
      </c>
      <c r="C93">
        <v>-0.25443900649720702</v>
      </c>
      <c r="H93">
        <f t="shared" si="2"/>
        <v>-0.25443900649720702</v>
      </c>
      <c r="N93" t="e">
        <f t="shared" si="3"/>
        <v>#DIV/0!</v>
      </c>
    </row>
    <row r="94" spans="1:14" x14ac:dyDescent="0.2">
      <c r="A94" t="s">
        <v>329</v>
      </c>
      <c r="E94">
        <v>-0.25440938835124799</v>
      </c>
      <c r="H94">
        <f t="shared" si="2"/>
        <v>-0.25440938835124799</v>
      </c>
      <c r="N94" t="e">
        <f t="shared" si="3"/>
        <v>#DIV/0!</v>
      </c>
    </row>
    <row r="95" spans="1:14" x14ac:dyDescent="0.2">
      <c r="A95" t="s">
        <v>330</v>
      </c>
      <c r="C95">
        <v>-0.25413284429930699</v>
      </c>
      <c r="H95">
        <f t="shared" si="2"/>
        <v>-0.25413284429930699</v>
      </c>
      <c r="N95" t="e">
        <f t="shared" si="3"/>
        <v>#DIV/0!</v>
      </c>
    </row>
    <row r="96" spans="1:14" x14ac:dyDescent="0.2">
      <c r="A96" t="s">
        <v>331</v>
      </c>
      <c r="G96">
        <v>-0.25356678603270699</v>
      </c>
      <c r="H96">
        <f t="shared" si="2"/>
        <v>-0.25356678603270699</v>
      </c>
      <c r="N96" t="e">
        <f t="shared" si="3"/>
        <v>#DIV/0!</v>
      </c>
    </row>
    <row r="97" spans="1:14" x14ac:dyDescent="0.2">
      <c r="A97" t="s">
        <v>333</v>
      </c>
      <c r="C97">
        <v>-0.25324515874925102</v>
      </c>
      <c r="H97">
        <f t="shared" si="2"/>
        <v>-0.25324515874925102</v>
      </c>
      <c r="N97" t="e">
        <f t="shared" si="3"/>
        <v>#DIV/0!</v>
      </c>
    </row>
    <row r="98" spans="1:14" x14ac:dyDescent="0.2">
      <c r="A98" t="s">
        <v>517</v>
      </c>
      <c r="E98">
        <v>-0.25294241353028701</v>
      </c>
      <c r="H98">
        <f t="shared" si="2"/>
        <v>-0.25294241353028701</v>
      </c>
      <c r="J98">
        <v>0.232902053546755</v>
      </c>
      <c r="N98">
        <f t="shared" si="3"/>
        <v>0.232902053546755</v>
      </c>
    </row>
    <row r="99" spans="1:14" x14ac:dyDescent="0.2">
      <c r="A99" t="s">
        <v>334</v>
      </c>
      <c r="E99">
        <v>-0.25086797317004</v>
      </c>
      <c r="H99">
        <f t="shared" si="2"/>
        <v>-0.25086797317004</v>
      </c>
      <c r="N99" t="e">
        <f t="shared" si="3"/>
        <v>#DIV/0!</v>
      </c>
    </row>
    <row r="100" spans="1:14" x14ac:dyDescent="0.2">
      <c r="A100" t="s">
        <v>493</v>
      </c>
      <c r="C100">
        <v>-0.25080394555617702</v>
      </c>
      <c r="H100">
        <f t="shared" si="2"/>
        <v>-0.25080394555617702</v>
      </c>
      <c r="N100" t="e">
        <f t="shared" si="3"/>
        <v>#DIV/0!</v>
      </c>
    </row>
    <row r="101" spans="1:14" x14ac:dyDescent="0.2">
      <c r="A101" t="s">
        <v>335</v>
      </c>
      <c r="E101">
        <v>-0.24947623631641</v>
      </c>
      <c r="H101">
        <f t="shared" si="2"/>
        <v>-0.24947623631641</v>
      </c>
      <c r="N101" t="e">
        <f t="shared" si="3"/>
        <v>#DIV/0!</v>
      </c>
    </row>
    <row r="102" spans="1:14" x14ac:dyDescent="0.2">
      <c r="A102" t="s">
        <v>336</v>
      </c>
      <c r="C102">
        <v>-0.249278216740558</v>
      </c>
      <c r="H102">
        <f t="shared" si="2"/>
        <v>-0.249278216740558</v>
      </c>
      <c r="N102" t="e">
        <f t="shared" si="3"/>
        <v>#DIV/0!</v>
      </c>
    </row>
    <row r="103" spans="1:14" x14ac:dyDescent="0.2">
      <c r="A103" t="s">
        <v>494</v>
      </c>
      <c r="C103">
        <v>-0.24837646389277501</v>
      </c>
      <c r="H103">
        <f t="shared" si="2"/>
        <v>-0.24837646389277501</v>
      </c>
      <c r="N103" t="e">
        <f t="shared" si="3"/>
        <v>#DIV/0!</v>
      </c>
    </row>
    <row r="104" spans="1:14" x14ac:dyDescent="0.2">
      <c r="A104" t="s">
        <v>337</v>
      </c>
      <c r="E104">
        <v>-0.248065602650588</v>
      </c>
      <c r="H104">
        <f t="shared" si="2"/>
        <v>-0.248065602650588</v>
      </c>
      <c r="N104" t="e">
        <f t="shared" si="3"/>
        <v>#DIV/0!</v>
      </c>
    </row>
    <row r="105" spans="1:14" x14ac:dyDescent="0.2">
      <c r="A105" t="s">
        <v>338</v>
      </c>
      <c r="C105">
        <v>-0.21944621254661001</v>
      </c>
      <c r="G105">
        <v>-0.27657464971393197</v>
      </c>
      <c r="H105">
        <f t="shared" si="2"/>
        <v>-0.24801043113027099</v>
      </c>
      <c r="N105" t="e">
        <f t="shared" si="3"/>
        <v>#DIV/0!</v>
      </c>
    </row>
    <row r="106" spans="1:14" x14ac:dyDescent="0.2">
      <c r="A106" t="s">
        <v>511</v>
      </c>
      <c r="C106">
        <v>-0.24793254546643601</v>
      </c>
      <c r="H106">
        <f t="shared" si="2"/>
        <v>-0.24793254546643601</v>
      </c>
      <c r="N106" t="e">
        <f t="shared" si="3"/>
        <v>#DIV/0!</v>
      </c>
    </row>
    <row r="107" spans="1:14" x14ac:dyDescent="0.2">
      <c r="A107" t="s">
        <v>339</v>
      </c>
      <c r="C107">
        <v>-0.247421102709042</v>
      </c>
      <c r="H107">
        <f t="shared" si="2"/>
        <v>-0.247421102709042</v>
      </c>
      <c r="N107" t="e">
        <f t="shared" si="3"/>
        <v>#DIV/0!</v>
      </c>
    </row>
    <row r="108" spans="1:14" x14ac:dyDescent="0.2">
      <c r="A108" t="s">
        <v>340</v>
      </c>
      <c r="E108">
        <v>-0.24732853571865299</v>
      </c>
      <c r="H108">
        <f t="shared" si="2"/>
        <v>-0.24732853571865299</v>
      </c>
      <c r="N108" t="e">
        <f t="shared" si="3"/>
        <v>#DIV/0!</v>
      </c>
    </row>
    <row r="109" spans="1:14" x14ac:dyDescent="0.2">
      <c r="A109" t="s">
        <v>341</v>
      </c>
      <c r="C109">
        <v>-0.246272608694802</v>
      </c>
      <c r="H109">
        <f t="shared" si="2"/>
        <v>-0.246272608694802</v>
      </c>
      <c r="N109" t="e">
        <f t="shared" si="3"/>
        <v>#DIV/0!</v>
      </c>
    </row>
    <row r="110" spans="1:14" x14ac:dyDescent="0.2">
      <c r="A110" t="s">
        <v>342</v>
      </c>
      <c r="C110">
        <v>-0.245660566969158</v>
      </c>
      <c r="H110">
        <f t="shared" si="2"/>
        <v>-0.245660566969158</v>
      </c>
      <c r="N110" t="e">
        <f t="shared" si="3"/>
        <v>#DIV/0!</v>
      </c>
    </row>
    <row r="111" spans="1:14" x14ac:dyDescent="0.2">
      <c r="A111" t="s">
        <v>500</v>
      </c>
      <c r="C111">
        <v>-0.24532430887015499</v>
      </c>
      <c r="H111">
        <f t="shared" si="2"/>
        <v>-0.24532430887015499</v>
      </c>
      <c r="N111" t="e">
        <f t="shared" si="3"/>
        <v>#DIV/0!</v>
      </c>
    </row>
    <row r="112" spans="1:14" x14ac:dyDescent="0.2">
      <c r="A112" t="s">
        <v>343</v>
      </c>
      <c r="C112">
        <v>-0.244947793288915</v>
      </c>
      <c r="H112">
        <f t="shared" si="2"/>
        <v>-0.244947793288915</v>
      </c>
      <c r="N112" t="e">
        <f t="shared" si="3"/>
        <v>#DIV/0!</v>
      </c>
    </row>
    <row r="113" spans="1:14" x14ac:dyDescent="0.2">
      <c r="A113" t="s">
        <v>344</v>
      </c>
      <c r="C113">
        <v>-0.244691651951114</v>
      </c>
      <c r="H113">
        <f t="shared" si="2"/>
        <v>-0.244691651951114</v>
      </c>
      <c r="N113" t="e">
        <f t="shared" si="3"/>
        <v>#DIV/0!</v>
      </c>
    </row>
    <row r="114" spans="1:14" x14ac:dyDescent="0.2">
      <c r="A114" t="s">
        <v>345</v>
      </c>
      <c r="C114">
        <v>-0.24448630360870599</v>
      </c>
      <c r="H114">
        <f t="shared" si="2"/>
        <v>-0.24448630360870599</v>
      </c>
      <c r="N114" t="e">
        <f t="shared" si="3"/>
        <v>#DIV/0!</v>
      </c>
    </row>
    <row r="115" spans="1:14" x14ac:dyDescent="0.2">
      <c r="A115" t="s">
        <v>346</v>
      </c>
      <c r="C115">
        <v>-0.24418463946597199</v>
      </c>
      <c r="H115">
        <f t="shared" si="2"/>
        <v>-0.24418463946597199</v>
      </c>
      <c r="N115" t="e">
        <f t="shared" si="3"/>
        <v>#DIV/0!</v>
      </c>
    </row>
    <row r="116" spans="1:14" x14ac:dyDescent="0.2">
      <c r="A116" t="s">
        <v>489</v>
      </c>
      <c r="E116">
        <v>-0.24307726013299399</v>
      </c>
      <c r="H116">
        <f t="shared" si="2"/>
        <v>-0.24307726013299399</v>
      </c>
      <c r="N116" t="e">
        <f t="shared" si="3"/>
        <v>#DIV/0!</v>
      </c>
    </row>
    <row r="117" spans="1:14" x14ac:dyDescent="0.2">
      <c r="A117" t="s">
        <v>347</v>
      </c>
      <c r="C117">
        <v>-0.242313434979778</v>
      </c>
      <c r="H117">
        <f t="shared" si="2"/>
        <v>-0.242313434979778</v>
      </c>
      <c r="N117" t="e">
        <f t="shared" si="3"/>
        <v>#DIV/0!</v>
      </c>
    </row>
    <row r="118" spans="1:14" x14ac:dyDescent="0.2">
      <c r="A118" t="s">
        <v>348</v>
      </c>
      <c r="C118">
        <v>-0.24220867465913801</v>
      </c>
      <c r="H118">
        <f t="shared" si="2"/>
        <v>-0.24220867465913801</v>
      </c>
      <c r="N118" t="e">
        <f t="shared" si="3"/>
        <v>#DIV/0!</v>
      </c>
    </row>
    <row r="119" spans="1:14" x14ac:dyDescent="0.2">
      <c r="A119" t="s">
        <v>349</v>
      </c>
      <c r="E119">
        <v>-0.24171140098216601</v>
      </c>
      <c r="H119">
        <f t="shared" si="2"/>
        <v>-0.24171140098216601</v>
      </c>
      <c r="N119" t="e">
        <f t="shared" si="3"/>
        <v>#DIV/0!</v>
      </c>
    </row>
    <row r="120" spans="1:14" x14ac:dyDescent="0.2">
      <c r="A120" t="s">
        <v>350</v>
      </c>
      <c r="C120">
        <v>-0.24128521042713599</v>
      </c>
      <c r="H120">
        <f t="shared" si="2"/>
        <v>-0.24128521042713599</v>
      </c>
      <c r="N120" t="e">
        <f t="shared" si="3"/>
        <v>#DIV/0!</v>
      </c>
    </row>
    <row r="121" spans="1:14" x14ac:dyDescent="0.2">
      <c r="A121" t="s">
        <v>351</v>
      </c>
      <c r="E121">
        <v>-0.24110190846166399</v>
      </c>
      <c r="H121">
        <f t="shared" si="2"/>
        <v>-0.24110190846166399</v>
      </c>
      <c r="N121" t="e">
        <f t="shared" si="3"/>
        <v>#DIV/0!</v>
      </c>
    </row>
    <row r="122" spans="1:14" x14ac:dyDescent="0.2">
      <c r="A122" t="s">
        <v>521</v>
      </c>
      <c r="C122">
        <v>-0.24101799000879101</v>
      </c>
      <c r="H122">
        <f t="shared" si="2"/>
        <v>-0.24101799000879101</v>
      </c>
      <c r="N122" t="e">
        <f t="shared" si="3"/>
        <v>#DIV/0!</v>
      </c>
    </row>
    <row r="123" spans="1:14" x14ac:dyDescent="0.2">
      <c r="A123" t="s">
        <v>352</v>
      </c>
      <c r="E123">
        <v>-0.24057997334412801</v>
      </c>
      <c r="H123">
        <f t="shared" si="2"/>
        <v>-0.24057997334412801</v>
      </c>
      <c r="N123" t="e">
        <f t="shared" si="3"/>
        <v>#DIV/0!</v>
      </c>
    </row>
    <row r="124" spans="1:14" x14ac:dyDescent="0.2">
      <c r="A124" t="s">
        <v>490</v>
      </c>
      <c r="C124">
        <v>-0.240152942705044</v>
      </c>
      <c r="H124">
        <f t="shared" si="2"/>
        <v>-0.240152942705044</v>
      </c>
      <c r="N124" t="e">
        <f t="shared" si="3"/>
        <v>#DIV/0!</v>
      </c>
    </row>
    <row r="125" spans="1:14" x14ac:dyDescent="0.2">
      <c r="A125" t="s">
        <v>353</v>
      </c>
      <c r="C125">
        <v>-0.23980087190802901</v>
      </c>
      <c r="H125">
        <f t="shared" si="2"/>
        <v>-0.23980087190802901</v>
      </c>
      <c r="N125" t="e">
        <f t="shared" si="3"/>
        <v>#DIV/0!</v>
      </c>
    </row>
    <row r="126" spans="1:14" x14ac:dyDescent="0.2">
      <c r="A126" t="s">
        <v>354</v>
      </c>
      <c r="G126">
        <v>-0.23954034516107001</v>
      </c>
      <c r="H126">
        <f t="shared" si="2"/>
        <v>-0.23954034516107001</v>
      </c>
      <c r="N126" t="e">
        <f t="shared" si="3"/>
        <v>#DIV/0!</v>
      </c>
    </row>
    <row r="127" spans="1:14" x14ac:dyDescent="0.2">
      <c r="A127" t="s">
        <v>355</v>
      </c>
      <c r="C127">
        <v>-0.23951232968236799</v>
      </c>
      <c r="H127">
        <f t="shared" si="2"/>
        <v>-0.23951232968236799</v>
      </c>
      <c r="N127" t="e">
        <f t="shared" si="3"/>
        <v>#DIV/0!</v>
      </c>
    </row>
    <row r="128" spans="1:14" x14ac:dyDescent="0.2">
      <c r="A128" t="s">
        <v>356</v>
      </c>
      <c r="C128">
        <v>-0.23943374584621999</v>
      </c>
      <c r="H128">
        <f t="shared" si="2"/>
        <v>-0.23943374584621999</v>
      </c>
      <c r="N128" t="e">
        <f t="shared" si="3"/>
        <v>#DIV/0!</v>
      </c>
    </row>
    <row r="129" spans="1:14" x14ac:dyDescent="0.2">
      <c r="A129" t="s">
        <v>357</v>
      </c>
      <c r="C129">
        <v>-0.26200799967961802</v>
      </c>
      <c r="G129">
        <v>-0.21612987112977999</v>
      </c>
      <c r="H129">
        <f t="shared" si="2"/>
        <v>-0.23906893540469901</v>
      </c>
      <c r="N129" t="e">
        <f t="shared" si="3"/>
        <v>#DIV/0!</v>
      </c>
    </row>
    <row r="130" spans="1:14" x14ac:dyDescent="0.2">
      <c r="A130" t="s">
        <v>358</v>
      </c>
      <c r="C130">
        <v>-0.238992901306255</v>
      </c>
      <c r="H130">
        <f t="shared" si="2"/>
        <v>-0.238992901306255</v>
      </c>
      <c r="N130" t="e">
        <f t="shared" si="3"/>
        <v>#DIV/0!</v>
      </c>
    </row>
    <row r="131" spans="1:14" x14ac:dyDescent="0.2">
      <c r="A131" t="s">
        <v>491</v>
      </c>
      <c r="C131">
        <v>-0.23898196055323301</v>
      </c>
      <c r="H131">
        <f t="shared" si="2"/>
        <v>-0.23898196055323301</v>
      </c>
      <c r="N131" t="e">
        <f t="shared" si="3"/>
        <v>#DIV/0!</v>
      </c>
    </row>
    <row r="132" spans="1:14" x14ac:dyDescent="0.2">
      <c r="A132" t="s">
        <v>503</v>
      </c>
      <c r="C132">
        <v>-0.23833173656121101</v>
      </c>
      <c r="H132">
        <f t="shared" ref="H132:H195" si="4">AVERAGE(B132:G132)</f>
        <v>-0.23833173656121101</v>
      </c>
      <c r="N132" t="e">
        <f t="shared" ref="N132:N195" si="5">AVERAGE(J132:M132)</f>
        <v>#DIV/0!</v>
      </c>
    </row>
    <row r="133" spans="1:14" x14ac:dyDescent="0.2">
      <c r="A133" t="s">
        <v>498</v>
      </c>
      <c r="C133">
        <v>-0.238144080230385</v>
      </c>
      <c r="H133">
        <f t="shared" si="4"/>
        <v>-0.238144080230385</v>
      </c>
      <c r="N133" t="e">
        <f t="shared" si="5"/>
        <v>#DIV/0!</v>
      </c>
    </row>
    <row r="134" spans="1:14" x14ac:dyDescent="0.2">
      <c r="A134" t="s">
        <v>359</v>
      </c>
      <c r="C134">
        <v>-0.238037956558211</v>
      </c>
      <c r="H134">
        <f t="shared" si="4"/>
        <v>-0.238037956558211</v>
      </c>
      <c r="N134" t="e">
        <f t="shared" si="5"/>
        <v>#DIV/0!</v>
      </c>
    </row>
    <row r="135" spans="1:14" x14ac:dyDescent="0.2">
      <c r="A135" t="s">
        <v>360</v>
      </c>
      <c r="E135">
        <v>-0.237570386365453</v>
      </c>
      <c r="H135">
        <f t="shared" si="4"/>
        <v>-0.237570386365453</v>
      </c>
      <c r="N135" t="e">
        <f t="shared" si="5"/>
        <v>#DIV/0!</v>
      </c>
    </row>
    <row r="136" spans="1:14" x14ac:dyDescent="0.2">
      <c r="A136" t="s">
        <v>487</v>
      </c>
      <c r="C136">
        <v>-0.237525997994324</v>
      </c>
      <c r="H136">
        <f t="shared" si="4"/>
        <v>-0.237525997994324</v>
      </c>
      <c r="N136" t="e">
        <f t="shared" si="5"/>
        <v>#DIV/0!</v>
      </c>
    </row>
    <row r="137" spans="1:14" x14ac:dyDescent="0.2">
      <c r="A137" t="s">
        <v>501</v>
      </c>
      <c r="C137">
        <v>-0.236703054694541</v>
      </c>
      <c r="H137">
        <f t="shared" si="4"/>
        <v>-0.236703054694541</v>
      </c>
      <c r="N137" t="e">
        <f t="shared" si="5"/>
        <v>#DIV/0!</v>
      </c>
    </row>
    <row r="138" spans="1:14" x14ac:dyDescent="0.2">
      <c r="A138" t="s">
        <v>362</v>
      </c>
      <c r="C138">
        <v>-0.23538921884084901</v>
      </c>
      <c r="H138">
        <f t="shared" si="4"/>
        <v>-0.23538921884084901</v>
      </c>
      <c r="N138" t="e">
        <f t="shared" si="5"/>
        <v>#DIV/0!</v>
      </c>
    </row>
    <row r="139" spans="1:14" x14ac:dyDescent="0.2">
      <c r="A139" t="s">
        <v>363</v>
      </c>
      <c r="C139">
        <v>-0.235385610733059</v>
      </c>
      <c r="H139">
        <f t="shared" si="4"/>
        <v>-0.235385610733059</v>
      </c>
      <c r="N139" t="e">
        <f t="shared" si="5"/>
        <v>#DIV/0!</v>
      </c>
    </row>
    <row r="140" spans="1:14" x14ac:dyDescent="0.2">
      <c r="A140" t="s">
        <v>364</v>
      </c>
      <c r="C140">
        <v>-0.235340249149916</v>
      </c>
      <c r="H140">
        <f t="shared" si="4"/>
        <v>-0.235340249149916</v>
      </c>
      <c r="N140" t="e">
        <f t="shared" si="5"/>
        <v>#DIV/0!</v>
      </c>
    </row>
    <row r="141" spans="1:14" x14ac:dyDescent="0.2">
      <c r="A141" t="s">
        <v>365</v>
      </c>
      <c r="C141">
        <v>-0.23482848045204999</v>
      </c>
      <c r="H141">
        <f t="shared" si="4"/>
        <v>-0.23482848045204999</v>
      </c>
      <c r="N141" t="e">
        <f t="shared" si="5"/>
        <v>#DIV/0!</v>
      </c>
    </row>
    <row r="142" spans="1:14" x14ac:dyDescent="0.2">
      <c r="A142" t="s">
        <v>366</v>
      </c>
      <c r="C142">
        <v>-0.23474425158550299</v>
      </c>
      <c r="H142">
        <f t="shared" si="4"/>
        <v>-0.23474425158550299</v>
      </c>
      <c r="N142" t="e">
        <f t="shared" si="5"/>
        <v>#DIV/0!</v>
      </c>
    </row>
    <row r="143" spans="1:14" x14ac:dyDescent="0.2">
      <c r="A143" t="s">
        <v>403</v>
      </c>
      <c r="C143">
        <v>-0.234635580059188</v>
      </c>
      <c r="H143">
        <f t="shared" si="4"/>
        <v>-0.234635580059188</v>
      </c>
      <c r="N143" t="e">
        <f t="shared" si="5"/>
        <v>#DIV/0!</v>
      </c>
    </row>
    <row r="144" spans="1:14" x14ac:dyDescent="0.2">
      <c r="A144" t="s">
        <v>367</v>
      </c>
      <c r="G144">
        <v>-0.23456860694705001</v>
      </c>
      <c r="H144">
        <f t="shared" si="4"/>
        <v>-0.23456860694705001</v>
      </c>
      <c r="N144" t="e">
        <f t="shared" si="5"/>
        <v>#DIV/0!</v>
      </c>
    </row>
    <row r="145" spans="1:14" x14ac:dyDescent="0.2">
      <c r="A145" t="s">
        <v>368</v>
      </c>
      <c r="C145">
        <v>-0.23438767894422499</v>
      </c>
      <c r="H145">
        <f t="shared" si="4"/>
        <v>-0.23438767894422499</v>
      </c>
      <c r="N145" t="e">
        <f t="shared" si="5"/>
        <v>#DIV/0!</v>
      </c>
    </row>
    <row r="146" spans="1:14" x14ac:dyDescent="0.2">
      <c r="A146" t="s">
        <v>369</v>
      </c>
      <c r="C146">
        <v>-0.23437027378862399</v>
      </c>
      <c r="H146">
        <f t="shared" si="4"/>
        <v>-0.23437027378862399</v>
      </c>
      <c r="N146" t="e">
        <f t="shared" si="5"/>
        <v>#DIV/0!</v>
      </c>
    </row>
    <row r="147" spans="1:14" x14ac:dyDescent="0.2">
      <c r="A147" t="s">
        <v>370</v>
      </c>
      <c r="C147">
        <v>-0.23425586592134701</v>
      </c>
      <c r="H147">
        <f t="shared" si="4"/>
        <v>-0.23425586592134701</v>
      </c>
      <c r="N147" t="e">
        <f t="shared" si="5"/>
        <v>#DIV/0!</v>
      </c>
    </row>
    <row r="148" spans="1:14" x14ac:dyDescent="0.2">
      <c r="A148" t="s">
        <v>512</v>
      </c>
      <c r="C148">
        <v>-0.23374583998693299</v>
      </c>
      <c r="H148">
        <f t="shared" si="4"/>
        <v>-0.23374583998693299</v>
      </c>
      <c r="N148" t="e">
        <f t="shared" si="5"/>
        <v>#DIV/0!</v>
      </c>
    </row>
    <row r="149" spans="1:14" x14ac:dyDescent="0.2">
      <c r="A149" t="s">
        <v>476</v>
      </c>
      <c r="C149">
        <v>-0.20947046302571901</v>
      </c>
      <c r="G149">
        <v>-0.25757923326573401</v>
      </c>
      <c r="H149">
        <f t="shared" si="4"/>
        <v>-0.23352484814572649</v>
      </c>
      <c r="J149">
        <v>-0.30398031115917501</v>
      </c>
      <c r="N149">
        <f t="shared" si="5"/>
        <v>-0.30398031115917501</v>
      </c>
    </row>
    <row r="150" spans="1:14" x14ac:dyDescent="0.2">
      <c r="A150" t="s">
        <v>514</v>
      </c>
      <c r="C150">
        <v>-0.233485091031508</v>
      </c>
      <c r="H150">
        <f t="shared" si="4"/>
        <v>-0.233485091031508</v>
      </c>
      <c r="N150" t="e">
        <f t="shared" si="5"/>
        <v>#DIV/0!</v>
      </c>
    </row>
    <row r="151" spans="1:14" x14ac:dyDescent="0.2">
      <c r="A151" t="s">
        <v>371</v>
      </c>
      <c r="C151">
        <v>-0.23311597437808099</v>
      </c>
      <c r="H151">
        <f t="shared" si="4"/>
        <v>-0.23311597437808099</v>
      </c>
      <c r="N151" t="e">
        <f t="shared" si="5"/>
        <v>#DIV/0!</v>
      </c>
    </row>
    <row r="152" spans="1:14" x14ac:dyDescent="0.2">
      <c r="A152" t="s">
        <v>372</v>
      </c>
      <c r="C152">
        <v>-0.23274616696141401</v>
      </c>
      <c r="H152">
        <f t="shared" si="4"/>
        <v>-0.23274616696141401</v>
      </c>
      <c r="N152" t="e">
        <f t="shared" si="5"/>
        <v>#DIV/0!</v>
      </c>
    </row>
    <row r="153" spans="1:14" x14ac:dyDescent="0.2">
      <c r="A153" t="s">
        <v>374</v>
      </c>
      <c r="G153">
        <v>-0.232436215053788</v>
      </c>
      <c r="H153">
        <f t="shared" si="4"/>
        <v>-0.232436215053788</v>
      </c>
      <c r="N153" t="e">
        <f t="shared" si="5"/>
        <v>#DIV/0!</v>
      </c>
    </row>
    <row r="154" spans="1:14" x14ac:dyDescent="0.2">
      <c r="A154" t="s">
        <v>496</v>
      </c>
      <c r="C154">
        <v>-0.231903545381694</v>
      </c>
      <c r="H154">
        <f t="shared" si="4"/>
        <v>-0.231903545381694</v>
      </c>
      <c r="N154" t="e">
        <f t="shared" si="5"/>
        <v>#DIV/0!</v>
      </c>
    </row>
    <row r="155" spans="1:14" x14ac:dyDescent="0.2">
      <c r="A155" t="s">
        <v>376</v>
      </c>
      <c r="C155">
        <v>-0.231585094914318</v>
      </c>
      <c r="H155">
        <f t="shared" si="4"/>
        <v>-0.231585094914318</v>
      </c>
      <c r="N155" t="e">
        <f t="shared" si="5"/>
        <v>#DIV/0!</v>
      </c>
    </row>
    <row r="156" spans="1:14" x14ac:dyDescent="0.2">
      <c r="A156" t="s">
        <v>377</v>
      </c>
      <c r="C156">
        <v>-0.231378165772824</v>
      </c>
      <c r="H156">
        <f t="shared" si="4"/>
        <v>-0.231378165772824</v>
      </c>
      <c r="N156" t="e">
        <f t="shared" si="5"/>
        <v>#DIV/0!</v>
      </c>
    </row>
    <row r="157" spans="1:14" x14ac:dyDescent="0.2">
      <c r="A157" t="s">
        <v>378</v>
      </c>
      <c r="C157">
        <v>-0.230625789369589</v>
      </c>
      <c r="H157">
        <f t="shared" si="4"/>
        <v>-0.230625789369589</v>
      </c>
      <c r="N157" t="e">
        <f t="shared" si="5"/>
        <v>#DIV/0!</v>
      </c>
    </row>
    <row r="158" spans="1:14" x14ac:dyDescent="0.2">
      <c r="A158" t="s">
        <v>379</v>
      </c>
      <c r="C158">
        <v>-0.230592254490952</v>
      </c>
      <c r="H158">
        <f t="shared" si="4"/>
        <v>-0.230592254490952</v>
      </c>
      <c r="N158" t="e">
        <f t="shared" si="5"/>
        <v>#DIV/0!</v>
      </c>
    </row>
    <row r="159" spans="1:14" x14ac:dyDescent="0.2">
      <c r="A159" t="s">
        <v>380</v>
      </c>
      <c r="C159">
        <v>-0.22915110073675199</v>
      </c>
      <c r="H159">
        <f t="shared" si="4"/>
        <v>-0.22915110073675199</v>
      </c>
      <c r="N159" t="e">
        <f t="shared" si="5"/>
        <v>#DIV/0!</v>
      </c>
    </row>
    <row r="160" spans="1:14" x14ac:dyDescent="0.2">
      <c r="A160" t="s">
        <v>381</v>
      </c>
      <c r="C160">
        <v>-0.228290899779479</v>
      </c>
      <c r="H160">
        <f t="shared" si="4"/>
        <v>-0.228290899779479</v>
      </c>
      <c r="N160" t="e">
        <f t="shared" si="5"/>
        <v>#DIV/0!</v>
      </c>
    </row>
    <row r="161" spans="1:14" x14ac:dyDescent="0.2">
      <c r="A161" t="s">
        <v>382</v>
      </c>
      <c r="C161">
        <v>-0.228211560295283</v>
      </c>
      <c r="H161">
        <f t="shared" si="4"/>
        <v>-0.228211560295283</v>
      </c>
      <c r="N161" t="e">
        <f t="shared" si="5"/>
        <v>#DIV/0!</v>
      </c>
    </row>
    <row r="162" spans="1:14" x14ac:dyDescent="0.2">
      <c r="A162" t="s">
        <v>383</v>
      </c>
      <c r="C162">
        <v>-0.22763050222454001</v>
      </c>
      <c r="H162">
        <f t="shared" si="4"/>
        <v>-0.22763050222454001</v>
      </c>
      <c r="N162" t="e">
        <f t="shared" si="5"/>
        <v>#DIV/0!</v>
      </c>
    </row>
    <row r="163" spans="1:14" x14ac:dyDescent="0.2">
      <c r="A163" t="s">
        <v>384</v>
      </c>
      <c r="C163">
        <v>-0.227614551128728</v>
      </c>
      <c r="H163">
        <f t="shared" si="4"/>
        <v>-0.227614551128728</v>
      </c>
      <c r="N163" t="e">
        <f t="shared" si="5"/>
        <v>#DIV/0!</v>
      </c>
    </row>
    <row r="164" spans="1:14" x14ac:dyDescent="0.2">
      <c r="A164" t="s">
        <v>385</v>
      </c>
      <c r="C164">
        <v>-0.22758336394209999</v>
      </c>
      <c r="H164">
        <f t="shared" si="4"/>
        <v>-0.22758336394209999</v>
      </c>
      <c r="N164" t="e">
        <f t="shared" si="5"/>
        <v>#DIV/0!</v>
      </c>
    </row>
    <row r="165" spans="1:14" x14ac:dyDescent="0.2">
      <c r="A165" t="s">
        <v>386</v>
      </c>
      <c r="C165">
        <v>-0.22729247545484399</v>
      </c>
      <c r="H165">
        <f t="shared" si="4"/>
        <v>-0.22729247545484399</v>
      </c>
      <c r="N165" t="e">
        <f t="shared" si="5"/>
        <v>#DIV/0!</v>
      </c>
    </row>
    <row r="166" spans="1:14" x14ac:dyDescent="0.2">
      <c r="A166" t="s">
        <v>387</v>
      </c>
      <c r="C166">
        <v>-0.22697169383208701</v>
      </c>
      <c r="H166">
        <f t="shared" si="4"/>
        <v>-0.22697169383208701</v>
      </c>
      <c r="N166" t="e">
        <f t="shared" si="5"/>
        <v>#DIV/0!</v>
      </c>
    </row>
    <row r="167" spans="1:14" x14ac:dyDescent="0.2">
      <c r="A167" t="s">
        <v>388</v>
      </c>
      <c r="C167">
        <v>-0.22672268746257301</v>
      </c>
      <c r="H167">
        <f t="shared" si="4"/>
        <v>-0.22672268746257301</v>
      </c>
      <c r="N167" t="e">
        <f t="shared" si="5"/>
        <v>#DIV/0!</v>
      </c>
    </row>
    <row r="168" spans="1:14" x14ac:dyDescent="0.2">
      <c r="A168" t="s">
        <v>389</v>
      </c>
      <c r="C168">
        <v>-0.22646333883931599</v>
      </c>
      <c r="H168">
        <f t="shared" si="4"/>
        <v>-0.22646333883931599</v>
      </c>
      <c r="N168" t="e">
        <f t="shared" si="5"/>
        <v>#DIV/0!</v>
      </c>
    </row>
    <row r="169" spans="1:14" x14ac:dyDescent="0.2">
      <c r="A169" t="s">
        <v>390</v>
      </c>
      <c r="C169">
        <v>-0.22564227524438299</v>
      </c>
      <c r="H169">
        <f t="shared" si="4"/>
        <v>-0.22564227524438299</v>
      </c>
      <c r="N169" t="e">
        <f t="shared" si="5"/>
        <v>#DIV/0!</v>
      </c>
    </row>
    <row r="170" spans="1:14" x14ac:dyDescent="0.2">
      <c r="A170" t="s">
        <v>523</v>
      </c>
      <c r="C170">
        <v>-0.225432688011584</v>
      </c>
      <c r="H170">
        <f t="shared" si="4"/>
        <v>-0.225432688011584</v>
      </c>
      <c r="N170" t="e">
        <f t="shared" si="5"/>
        <v>#DIV/0!</v>
      </c>
    </row>
    <row r="171" spans="1:14" x14ac:dyDescent="0.2">
      <c r="A171" t="s">
        <v>391</v>
      </c>
      <c r="C171">
        <v>-0.22465843044759801</v>
      </c>
      <c r="H171">
        <f t="shared" si="4"/>
        <v>-0.22465843044759801</v>
      </c>
      <c r="N171" t="e">
        <f t="shared" si="5"/>
        <v>#DIV/0!</v>
      </c>
    </row>
    <row r="172" spans="1:14" x14ac:dyDescent="0.2">
      <c r="A172" t="s">
        <v>392</v>
      </c>
      <c r="C172">
        <v>-0.22453740285937601</v>
      </c>
      <c r="H172">
        <f t="shared" si="4"/>
        <v>-0.22453740285937601</v>
      </c>
      <c r="N172" t="e">
        <f t="shared" si="5"/>
        <v>#DIV/0!</v>
      </c>
    </row>
    <row r="173" spans="1:14" x14ac:dyDescent="0.2">
      <c r="A173" t="s">
        <v>393</v>
      </c>
      <c r="C173">
        <v>-0.224351603880695</v>
      </c>
      <c r="H173">
        <f t="shared" si="4"/>
        <v>-0.224351603880695</v>
      </c>
      <c r="N173" t="e">
        <f t="shared" si="5"/>
        <v>#DIV/0!</v>
      </c>
    </row>
    <row r="174" spans="1:14" x14ac:dyDescent="0.2">
      <c r="A174" t="s">
        <v>394</v>
      </c>
      <c r="C174">
        <v>-0.22371105719773801</v>
      </c>
      <c r="H174">
        <f t="shared" si="4"/>
        <v>-0.22371105719773801</v>
      </c>
      <c r="N174" t="e">
        <f t="shared" si="5"/>
        <v>#DIV/0!</v>
      </c>
    </row>
    <row r="175" spans="1:14" x14ac:dyDescent="0.2">
      <c r="A175" t="s">
        <v>396</v>
      </c>
      <c r="C175">
        <v>-0.222241844645125</v>
      </c>
      <c r="H175">
        <f t="shared" si="4"/>
        <v>-0.222241844645125</v>
      </c>
      <c r="N175" t="e">
        <f t="shared" si="5"/>
        <v>#DIV/0!</v>
      </c>
    </row>
    <row r="176" spans="1:14" x14ac:dyDescent="0.2">
      <c r="A176" t="s">
        <v>397</v>
      </c>
      <c r="C176">
        <v>-0.22164702371815201</v>
      </c>
      <c r="H176">
        <f t="shared" si="4"/>
        <v>-0.22164702371815201</v>
      </c>
      <c r="N176" t="e">
        <f t="shared" si="5"/>
        <v>#DIV/0!</v>
      </c>
    </row>
    <row r="177" spans="1:14" x14ac:dyDescent="0.2">
      <c r="A177" t="s">
        <v>398</v>
      </c>
      <c r="C177">
        <v>-0.22143398705318301</v>
      </c>
      <c r="H177">
        <f t="shared" si="4"/>
        <v>-0.22143398705318301</v>
      </c>
      <c r="N177" t="e">
        <f t="shared" si="5"/>
        <v>#DIV/0!</v>
      </c>
    </row>
    <row r="178" spans="1:14" x14ac:dyDescent="0.2">
      <c r="A178" t="s">
        <v>399</v>
      </c>
      <c r="G178">
        <v>-0.221237666789806</v>
      </c>
      <c r="H178">
        <f t="shared" si="4"/>
        <v>-0.221237666789806</v>
      </c>
      <c r="N178" t="e">
        <f t="shared" si="5"/>
        <v>#DIV/0!</v>
      </c>
    </row>
    <row r="179" spans="1:14" x14ac:dyDescent="0.2">
      <c r="A179" t="s">
        <v>401</v>
      </c>
      <c r="C179">
        <v>-0.22099798748786201</v>
      </c>
      <c r="H179">
        <f t="shared" si="4"/>
        <v>-0.22099798748786201</v>
      </c>
      <c r="N179" t="e">
        <f t="shared" si="5"/>
        <v>#DIV/0!</v>
      </c>
    </row>
    <row r="180" spans="1:14" x14ac:dyDescent="0.2">
      <c r="A180" t="s">
        <v>402</v>
      </c>
      <c r="C180">
        <v>-0.220994090644481</v>
      </c>
      <c r="H180">
        <f t="shared" si="4"/>
        <v>-0.220994090644481</v>
      </c>
      <c r="N180" t="e">
        <f t="shared" si="5"/>
        <v>#DIV/0!</v>
      </c>
    </row>
    <row r="181" spans="1:14" x14ac:dyDescent="0.2">
      <c r="A181" t="s">
        <v>404</v>
      </c>
      <c r="C181">
        <v>-0.220585142983281</v>
      </c>
      <c r="H181">
        <f t="shared" si="4"/>
        <v>-0.220585142983281</v>
      </c>
      <c r="N181" t="e">
        <f t="shared" si="5"/>
        <v>#DIV/0!</v>
      </c>
    </row>
    <row r="182" spans="1:14" x14ac:dyDescent="0.2">
      <c r="A182" t="s">
        <v>405</v>
      </c>
      <c r="C182">
        <v>-0.22036907588449101</v>
      </c>
      <c r="H182">
        <f t="shared" si="4"/>
        <v>-0.22036907588449101</v>
      </c>
      <c r="N182" t="e">
        <f t="shared" si="5"/>
        <v>#DIV/0!</v>
      </c>
    </row>
    <row r="183" spans="1:14" x14ac:dyDescent="0.2">
      <c r="A183" t="s">
        <v>406</v>
      </c>
      <c r="G183">
        <v>-0.21974488477944401</v>
      </c>
      <c r="H183">
        <f t="shared" si="4"/>
        <v>-0.21974488477944401</v>
      </c>
      <c r="N183" t="e">
        <f t="shared" si="5"/>
        <v>#DIV/0!</v>
      </c>
    </row>
    <row r="184" spans="1:14" x14ac:dyDescent="0.2">
      <c r="A184" t="s">
        <v>407</v>
      </c>
      <c r="G184">
        <v>-0.219596611123239</v>
      </c>
      <c r="H184">
        <f t="shared" si="4"/>
        <v>-0.219596611123239</v>
      </c>
      <c r="N184" t="e">
        <f t="shared" si="5"/>
        <v>#DIV/0!</v>
      </c>
    </row>
    <row r="185" spans="1:14" x14ac:dyDescent="0.2">
      <c r="A185" t="s">
        <v>408</v>
      </c>
      <c r="C185">
        <v>-0.21943142207344901</v>
      </c>
      <c r="H185">
        <f t="shared" si="4"/>
        <v>-0.21943142207344901</v>
      </c>
      <c r="N185" t="e">
        <f t="shared" si="5"/>
        <v>#DIV/0!</v>
      </c>
    </row>
    <row r="186" spans="1:14" x14ac:dyDescent="0.2">
      <c r="A186" t="s">
        <v>409</v>
      </c>
      <c r="C186">
        <v>-0.21898923429976999</v>
      </c>
      <c r="H186">
        <f t="shared" si="4"/>
        <v>-0.21898923429976999</v>
      </c>
      <c r="N186" t="e">
        <f t="shared" si="5"/>
        <v>#DIV/0!</v>
      </c>
    </row>
    <row r="187" spans="1:14" x14ac:dyDescent="0.2">
      <c r="A187" t="s">
        <v>410</v>
      </c>
      <c r="C187">
        <v>-0.21885687966879899</v>
      </c>
      <c r="H187">
        <f t="shared" si="4"/>
        <v>-0.21885687966879899</v>
      </c>
      <c r="N187" t="e">
        <f t="shared" si="5"/>
        <v>#DIV/0!</v>
      </c>
    </row>
    <row r="188" spans="1:14" x14ac:dyDescent="0.2">
      <c r="A188" t="s">
        <v>411</v>
      </c>
      <c r="C188">
        <v>-0.21852998990397199</v>
      </c>
      <c r="H188">
        <f t="shared" si="4"/>
        <v>-0.21852998990397199</v>
      </c>
      <c r="N188" t="e">
        <f t="shared" si="5"/>
        <v>#DIV/0!</v>
      </c>
    </row>
    <row r="189" spans="1:14" x14ac:dyDescent="0.2">
      <c r="A189" t="s">
        <v>412</v>
      </c>
      <c r="C189">
        <v>-0.21810425344544501</v>
      </c>
      <c r="H189">
        <f t="shared" si="4"/>
        <v>-0.21810425344544501</v>
      </c>
      <c r="N189" t="e">
        <f t="shared" si="5"/>
        <v>#DIV/0!</v>
      </c>
    </row>
    <row r="190" spans="1:14" x14ac:dyDescent="0.2">
      <c r="A190" t="s">
        <v>413</v>
      </c>
      <c r="C190">
        <v>-0.217850046009504</v>
      </c>
      <c r="H190">
        <f t="shared" si="4"/>
        <v>-0.217850046009504</v>
      </c>
      <c r="N190" t="e">
        <f t="shared" si="5"/>
        <v>#DIV/0!</v>
      </c>
    </row>
    <row r="191" spans="1:14" x14ac:dyDescent="0.2">
      <c r="A191" t="s">
        <v>414</v>
      </c>
      <c r="C191">
        <v>-0.21782812570399299</v>
      </c>
      <c r="H191">
        <f t="shared" si="4"/>
        <v>-0.21782812570399299</v>
      </c>
      <c r="N191" t="e">
        <f t="shared" si="5"/>
        <v>#DIV/0!</v>
      </c>
    </row>
    <row r="192" spans="1:14" x14ac:dyDescent="0.2">
      <c r="A192" t="s">
        <v>415</v>
      </c>
      <c r="C192">
        <v>-0.21777974706299</v>
      </c>
      <c r="H192">
        <f t="shared" si="4"/>
        <v>-0.21777974706299</v>
      </c>
      <c r="N192" t="e">
        <f t="shared" si="5"/>
        <v>#DIV/0!</v>
      </c>
    </row>
    <row r="193" spans="1:14" x14ac:dyDescent="0.2">
      <c r="A193" t="s">
        <v>274</v>
      </c>
      <c r="G193">
        <v>-0.217718658162076</v>
      </c>
      <c r="H193">
        <f t="shared" si="4"/>
        <v>-0.217718658162076</v>
      </c>
      <c r="N193" t="e">
        <f t="shared" si="5"/>
        <v>#DIV/0!</v>
      </c>
    </row>
    <row r="194" spans="1:14" x14ac:dyDescent="0.2">
      <c r="A194" t="s">
        <v>416</v>
      </c>
      <c r="C194">
        <v>-0.21744448083397899</v>
      </c>
      <c r="H194">
        <f t="shared" si="4"/>
        <v>-0.21744448083397899</v>
      </c>
      <c r="N194" t="e">
        <f t="shared" si="5"/>
        <v>#DIV/0!</v>
      </c>
    </row>
    <row r="195" spans="1:14" x14ac:dyDescent="0.2">
      <c r="A195" t="s">
        <v>417</v>
      </c>
      <c r="G195">
        <v>-0.21729653239028299</v>
      </c>
      <c r="H195">
        <f t="shared" si="4"/>
        <v>-0.21729653239028299</v>
      </c>
      <c r="N195" t="e">
        <f t="shared" si="5"/>
        <v>#DIV/0!</v>
      </c>
    </row>
    <row r="196" spans="1:14" x14ac:dyDescent="0.2">
      <c r="A196" t="s">
        <v>418</v>
      </c>
      <c r="C196">
        <v>-0.217291291294615</v>
      </c>
      <c r="H196">
        <f t="shared" ref="H196:H259" si="6">AVERAGE(B196:G196)</f>
        <v>-0.217291291294615</v>
      </c>
      <c r="N196" t="e">
        <f t="shared" ref="N196:N259" si="7">AVERAGE(J196:M196)</f>
        <v>#DIV/0!</v>
      </c>
    </row>
    <row r="197" spans="1:14" x14ac:dyDescent="0.2">
      <c r="A197" t="s">
        <v>419</v>
      </c>
      <c r="C197">
        <v>-0.21695901164558301</v>
      </c>
      <c r="H197">
        <f t="shared" si="6"/>
        <v>-0.21695901164558301</v>
      </c>
      <c r="N197" t="e">
        <f t="shared" si="7"/>
        <v>#DIV/0!</v>
      </c>
    </row>
    <row r="198" spans="1:14" x14ac:dyDescent="0.2">
      <c r="A198" t="s">
        <v>502</v>
      </c>
      <c r="C198">
        <v>-0.21602407356151301</v>
      </c>
      <c r="H198">
        <f t="shared" si="6"/>
        <v>-0.21602407356151301</v>
      </c>
      <c r="N198" t="e">
        <f t="shared" si="7"/>
        <v>#DIV/0!</v>
      </c>
    </row>
    <row r="199" spans="1:14" x14ac:dyDescent="0.2">
      <c r="A199" t="s">
        <v>420</v>
      </c>
      <c r="C199">
        <v>-0.21600189756327001</v>
      </c>
      <c r="H199">
        <f t="shared" si="6"/>
        <v>-0.21600189756327001</v>
      </c>
      <c r="N199" t="e">
        <f t="shared" si="7"/>
        <v>#DIV/0!</v>
      </c>
    </row>
    <row r="200" spans="1:14" x14ac:dyDescent="0.2">
      <c r="A200" t="s">
        <v>421</v>
      </c>
      <c r="C200">
        <v>-0.21574238889056099</v>
      </c>
      <c r="H200">
        <f t="shared" si="6"/>
        <v>-0.21574238889056099</v>
      </c>
      <c r="N200" t="e">
        <f t="shared" si="7"/>
        <v>#DIV/0!</v>
      </c>
    </row>
    <row r="201" spans="1:14" x14ac:dyDescent="0.2">
      <c r="A201" t="s">
        <v>422</v>
      </c>
      <c r="C201">
        <v>-0.21562281813096701</v>
      </c>
      <c r="H201">
        <f t="shared" si="6"/>
        <v>-0.21562281813096701</v>
      </c>
      <c r="N201" t="e">
        <f t="shared" si="7"/>
        <v>#DIV/0!</v>
      </c>
    </row>
    <row r="202" spans="1:14" x14ac:dyDescent="0.2">
      <c r="A202" t="s">
        <v>293</v>
      </c>
      <c r="G202">
        <v>-0.21508951202104201</v>
      </c>
      <c r="H202">
        <f t="shared" si="6"/>
        <v>-0.21508951202104201</v>
      </c>
      <c r="N202" t="e">
        <f t="shared" si="7"/>
        <v>#DIV/0!</v>
      </c>
    </row>
    <row r="203" spans="1:14" x14ac:dyDescent="0.2">
      <c r="A203" t="s">
        <v>423</v>
      </c>
      <c r="C203">
        <v>-0.21483329908311499</v>
      </c>
      <c r="H203">
        <f t="shared" si="6"/>
        <v>-0.21483329908311499</v>
      </c>
      <c r="N203" t="e">
        <f t="shared" si="7"/>
        <v>#DIV/0!</v>
      </c>
    </row>
    <row r="204" spans="1:14" x14ac:dyDescent="0.2">
      <c r="A204" t="s">
        <v>424</v>
      </c>
      <c r="C204">
        <v>-0.214743454041601</v>
      </c>
      <c r="H204">
        <f t="shared" si="6"/>
        <v>-0.214743454041601</v>
      </c>
      <c r="N204" t="e">
        <f t="shared" si="7"/>
        <v>#DIV/0!</v>
      </c>
    </row>
    <row r="205" spans="1:14" x14ac:dyDescent="0.2">
      <c r="A205" t="s">
        <v>425</v>
      </c>
      <c r="C205">
        <v>-0.214408165664079</v>
      </c>
      <c r="H205">
        <f t="shared" si="6"/>
        <v>-0.214408165664079</v>
      </c>
      <c r="N205" t="e">
        <f t="shared" si="7"/>
        <v>#DIV/0!</v>
      </c>
    </row>
    <row r="206" spans="1:14" x14ac:dyDescent="0.2">
      <c r="A206" t="s">
        <v>426</v>
      </c>
      <c r="C206">
        <v>-0.21402526891204701</v>
      </c>
      <c r="H206">
        <f t="shared" si="6"/>
        <v>-0.21402526891204701</v>
      </c>
      <c r="N206" t="e">
        <f t="shared" si="7"/>
        <v>#DIV/0!</v>
      </c>
    </row>
    <row r="207" spans="1:14" x14ac:dyDescent="0.2">
      <c r="A207" t="s">
        <v>427</v>
      </c>
      <c r="C207">
        <v>-0.21399300771062699</v>
      </c>
      <c r="H207">
        <f t="shared" si="6"/>
        <v>-0.21399300771062699</v>
      </c>
      <c r="N207" t="e">
        <f t="shared" si="7"/>
        <v>#DIV/0!</v>
      </c>
    </row>
    <row r="208" spans="1:14" x14ac:dyDescent="0.2">
      <c r="A208" t="s">
        <v>428</v>
      </c>
      <c r="C208">
        <v>-0.213926232390791</v>
      </c>
      <c r="H208">
        <f t="shared" si="6"/>
        <v>-0.213926232390791</v>
      </c>
      <c r="N208" t="e">
        <f t="shared" si="7"/>
        <v>#DIV/0!</v>
      </c>
    </row>
    <row r="209" spans="1:14" x14ac:dyDescent="0.2">
      <c r="A209" t="s">
        <v>429</v>
      </c>
      <c r="C209">
        <v>-0.21359599885920599</v>
      </c>
      <c r="H209">
        <f t="shared" si="6"/>
        <v>-0.21359599885920599</v>
      </c>
      <c r="N209" t="e">
        <f t="shared" si="7"/>
        <v>#DIV/0!</v>
      </c>
    </row>
    <row r="210" spans="1:14" x14ac:dyDescent="0.2">
      <c r="A210" t="s">
        <v>430</v>
      </c>
      <c r="C210">
        <v>-0.21334030086682201</v>
      </c>
      <c r="H210">
        <f t="shared" si="6"/>
        <v>-0.21334030086682201</v>
      </c>
      <c r="N210" t="e">
        <f t="shared" si="7"/>
        <v>#DIV/0!</v>
      </c>
    </row>
    <row r="211" spans="1:14" x14ac:dyDescent="0.2">
      <c r="A211" t="s">
        <v>431</v>
      </c>
      <c r="C211">
        <v>-0.21307984004328501</v>
      </c>
      <c r="H211">
        <f t="shared" si="6"/>
        <v>-0.21307984004328501</v>
      </c>
      <c r="N211" t="e">
        <f t="shared" si="7"/>
        <v>#DIV/0!</v>
      </c>
    </row>
    <row r="212" spans="1:14" x14ac:dyDescent="0.2">
      <c r="A212" t="s">
        <v>432</v>
      </c>
      <c r="C212">
        <v>-0.21306394931376699</v>
      </c>
      <c r="H212">
        <f t="shared" si="6"/>
        <v>-0.21306394931376699</v>
      </c>
      <c r="N212" t="e">
        <f t="shared" si="7"/>
        <v>#DIV/0!</v>
      </c>
    </row>
    <row r="213" spans="1:14" x14ac:dyDescent="0.2">
      <c r="A213" t="s">
        <v>433</v>
      </c>
      <c r="C213">
        <v>-0.212982593366359</v>
      </c>
      <c r="H213">
        <f t="shared" si="6"/>
        <v>-0.212982593366359</v>
      </c>
      <c r="N213" t="e">
        <f t="shared" si="7"/>
        <v>#DIV/0!</v>
      </c>
    </row>
    <row r="214" spans="1:14" x14ac:dyDescent="0.2">
      <c r="A214" t="s">
        <v>492</v>
      </c>
      <c r="C214">
        <v>-0.21283979990390001</v>
      </c>
      <c r="H214">
        <f t="shared" si="6"/>
        <v>-0.21283979990390001</v>
      </c>
      <c r="N214" t="e">
        <f t="shared" si="7"/>
        <v>#DIV/0!</v>
      </c>
    </row>
    <row r="215" spans="1:14" x14ac:dyDescent="0.2">
      <c r="A215" t="s">
        <v>373</v>
      </c>
      <c r="C215">
        <v>-0.21269431981390599</v>
      </c>
      <c r="H215">
        <f t="shared" si="6"/>
        <v>-0.21269431981390599</v>
      </c>
      <c r="J215">
        <v>-0.28429431560478702</v>
      </c>
      <c r="N215">
        <f t="shared" si="7"/>
        <v>-0.28429431560478702</v>
      </c>
    </row>
    <row r="216" spans="1:14" x14ac:dyDescent="0.2">
      <c r="A216" t="s">
        <v>434</v>
      </c>
      <c r="C216">
        <v>-0.212555161116084</v>
      </c>
      <c r="H216">
        <f t="shared" si="6"/>
        <v>-0.212555161116084</v>
      </c>
      <c r="N216" t="e">
        <f t="shared" si="7"/>
        <v>#DIV/0!</v>
      </c>
    </row>
    <row r="217" spans="1:14" x14ac:dyDescent="0.2">
      <c r="A217" t="s">
        <v>435</v>
      </c>
      <c r="C217">
        <v>-0.211648841618919</v>
      </c>
      <c r="H217">
        <f t="shared" si="6"/>
        <v>-0.211648841618919</v>
      </c>
      <c r="N217" t="e">
        <f t="shared" si="7"/>
        <v>#DIV/0!</v>
      </c>
    </row>
    <row r="218" spans="1:14" x14ac:dyDescent="0.2">
      <c r="A218" t="s">
        <v>436</v>
      </c>
      <c r="C218">
        <v>-0.21163945323858899</v>
      </c>
      <c r="H218">
        <f t="shared" si="6"/>
        <v>-0.21163945323858899</v>
      </c>
      <c r="N218" t="e">
        <f t="shared" si="7"/>
        <v>#DIV/0!</v>
      </c>
    </row>
    <row r="219" spans="1:14" x14ac:dyDescent="0.2">
      <c r="A219" t="s">
        <v>437</v>
      </c>
      <c r="C219">
        <v>-0.211480122435969</v>
      </c>
      <c r="H219">
        <f t="shared" si="6"/>
        <v>-0.211480122435969</v>
      </c>
      <c r="N219" t="e">
        <f t="shared" si="7"/>
        <v>#DIV/0!</v>
      </c>
    </row>
    <row r="220" spans="1:14" x14ac:dyDescent="0.2">
      <c r="A220" t="s">
        <v>499</v>
      </c>
      <c r="G220">
        <v>-0.21071033548245899</v>
      </c>
      <c r="H220">
        <f t="shared" si="6"/>
        <v>-0.21071033548245899</v>
      </c>
      <c r="N220" t="e">
        <f t="shared" si="7"/>
        <v>#DIV/0!</v>
      </c>
    </row>
    <row r="221" spans="1:14" x14ac:dyDescent="0.2">
      <c r="A221" t="s">
        <v>438</v>
      </c>
      <c r="C221">
        <v>-0.21048630796533199</v>
      </c>
      <c r="H221">
        <f t="shared" si="6"/>
        <v>-0.21048630796533199</v>
      </c>
      <c r="N221" t="e">
        <f t="shared" si="7"/>
        <v>#DIV/0!</v>
      </c>
    </row>
    <row r="222" spans="1:14" x14ac:dyDescent="0.2">
      <c r="A222" t="s">
        <v>439</v>
      </c>
      <c r="C222">
        <v>-0.21021484460203299</v>
      </c>
      <c r="H222">
        <f t="shared" si="6"/>
        <v>-0.21021484460203299</v>
      </c>
      <c r="N222" t="e">
        <f t="shared" si="7"/>
        <v>#DIV/0!</v>
      </c>
    </row>
    <row r="223" spans="1:14" x14ac:dyDescent="0.2">
      <c r="A223" t="s">
        <v>440</v>
      </c>
      <c r="C223">
        <v>-0.20910450424806301</v>
      </c>
      <c r="H223">
        <f t="shared" si="6"/>
        <v>-0.20910450424806301</v>
      </c>
      <c r="N223" t="e">
        <f t="shared" si="7"/>
        <v>#DIV/0!</v>
      </c>
    </row>
    <row r="224" spans="1:14" x14ac:dyDescent="0.2">
      <c r="A224" t="s">
        <v>441</v>
      </c>
      <c r="C224">
        <v>-0.209025338399628</v>
      </c>
      <c r="H224">
        <f t="shared" si="6"/>
        <v>-0.209025338399628</v>
      </c>
      <c r="N224" t="e">
        <f t="shared" si="7"/>
        <v>#DIV/0!</v>
      </c>
    </row>
    <row r="225" spans="1:14" x14ac:dyDescent="0.2">
      <c r="A225" t="s">
        <v>442</v>
      </c>
      <c r="C225">
        <v>-0.20891931960617599</v>
      </c>
      <c r="H225">
        <f t="shared" si="6"/>
        <v>-0.20891931960617599</v>
      </c>
      <c r="N225" t="e">
        <f t="shared" si="7"/>
        <v>#DIV/0!</v>
      </c>
    </row>
    <row r="226" spans="1:14" x14ac:dyDescent="0.2">
      <c r="A226" t="s">
        <v>443</v>
      </c>
      <c r="C226">
        <v>-0.20856911231632599</v>
      </c>
      <c r="H226">
        <f t="shared" si="6"/>
        <v>-0.20856911231632599</v>
      </c>
      <c r="N226" t="e">
        <f t="shared" si="7"/>
        <v>#DIV/0!</v>
      </c>
    </row>
    <row r="227" spans="1:14" x14ac:dyDescent="0.2">
      <c r="A227" t="s">
        <v>444</v>
      </c>
      <c r="C227">
        <v>-0.20852515723268</v>
      </c>
      <c r="H227">
        <f t="shared" si="6"/>
        <v>-0.20852515723268</v>
      </c>
      <c r="N227" t="e">
        <f t="shared" si="7"/>
        <v>#DIV/0!</v>
      </c>
    </row>
    <row r="228" spans="1:14" x14ac:dyDescent="0.2">
      <c r="A228" t="s">
        <v>445</v>
      </c>
      <c r="C228">
        <v>-0.208503264344956</v>
      </c>
      <c r="H228">
        <f t="shared" si="6"/>
        <v>-0.208503264344956</v>
      </c>
      <c r="N228" t="e">
        <f t="shared" si="7"/>
        <v>#DIV/0!</v>
      </c>
    </row>
    <row r="229" spans="1:14" x14ac:dyDescent="0.2">
      <c r="A229" t="s">
        <v>446</v>
      </c>
      <c r="C229">
        <v>-0.20849023837441799</v>
      </c>
      <c r="H229">
        <f t="shared" si="6"/>
        <v>-0.20849023837441799</v>
      </c>
      <c r="N229" t="e">
        <f t="shared" si="7"/>
        <v>#DIV/0!</v>
      </c>
    </row>
    <row r="230" spans="1:14" x14ac:dyDescent="0.2">
      <c r="A230" t="s">
        <v>448</v>
      </c>
      <c r="C230">
        <v>-0.20732987475534201</v>
      </c>
      <c r="H230">
        <f t="shared" si="6"/>
        <v>-0.20732987475534201</v>
      </c>
      <c r="N230" t="e">
        <f t="shared" si="7"/>
        <v>#DIV/0!</v>
      </c>
    </row>
    <row r="231" spans="1:14" x14ac:dyDescent="0.2">
      <c r="A231" t="s">
        <v>449</v>
      </c>
      <c r="C231">
        <v>-0.20711004211491299</v>
      </c>
      <c r="H231">
        <f t="shared" si="6"/>
        <v>-0.20711004211491299</v>
      </c>
      <c r="N231" t="e">
        <f t="shared" si="7"/>
        <v>#DIV/0!</v>
      </c>
    </row>
    <row r="232" spans="1:14" x14ac:dyDescent="0.2">
      <c r="A232" t="s">
        <v>450</v>
      </c>
      <c r="C232">
        <v>-0.20689565493654799</v>
      </c>
      <c r="H232">
        <f t="shared" si="6"/>
        <v>-0.20689565493654799</v>
      </c>
      <c r="N232" t="e">
        <f t="shared" si="7"/>
        <v>#DIV/0!</v>
      </c>
    </row>
    <row r="233" spans="1:14" x14ac:dyDescent="0.2">
      <c r="A233" t="s">
        <v>451</v>
      </c>
      <c r="C233">
        <v>-0.20681445754408001</v>
      </c>
      <c r="H233">
        <f t="shared" si="6"/>
        <v>-0.20681445754408001</v>
      </c>
      <c r="N233" t="e">
        <f t="shared" si="7"/>
        <v>#DIV/0!</v>
      </c>
    </row>
    <row r="234" spans="1:14" x14ac:dyDescent="0.2">
      <c r="A234" t="s">
        <v>510</v>
      </c>
      <c r="C234">
        <v>-0.206466186040489</v>
      </c>
      <c r="H234">
        <f t="shared" si="6"/>
        <v>-0.206466186040489</v>
      </c>
      <c r="N234" t="e">
        <f t="shared" si="7"/>
        <v>#DIV/0!</v>
      </c>
    </row>
    <row r="235" spans="1:14" x14ac:dyDescent="0.2">
      <c r="A235" t="s">
        <v>452</v>
      </c>
      <c r="C235">
        <v>-0.206319994688209</v>
      </c>
      <c r="H235">
        <f t="shared" si="6"/>
        <v>-0.206319994688209</v>
      </c>
      <c r="N235" t="e">
        <f t="shared" si="7"/>
        <v>#DIV/0!</v>
      </c>
    </row>
    <row r="236" spans="1:14" x14ac:dyDescent="0.2">
      <c r="A236" t="s">
        <v>453</v>
      </c>
      <c r="C236">
        <v>-0.20621099006065499</v>
      </c>
      <c r="H236">
        <f t="shared" si="6"/>
        <v>-0.20621099006065499</v>
      </c>
      <c r="N236" t="e">
        <f t="shared" si="7"/>
        <v>#DIV/0!</v>
      </c>
    </row>
    <row r="237" spans="1:14" x14ac:dyDescent="0.2">
      <c r="A237" t="s">
        <v>454</v>
      </c>
      <c r="C237">
        <v>-0.20618781887467899</v>
      </c>
      <c r="H237">
        <f t="shared" si="6"/>
        <v>-0.20618781887467899</v>
      </c>
      <c r="N237" t="e">
        <f t="shared" si="7"/>
        <v>#DIV/0!</v>
      </c>
    </row>
    <row r="238" spans="1:14" x14ac:dyDescent="0.2">
      <c r="A238" t="s">
        <v>455</v>
      </c>
      <c r="C238">
        <v>-0.20607292778924899</v>
      </c>
      <c r="H238">
        <f t="shared" si="6"/>
        <v>-0.20607292778924899</v>
      </c>
      <c r="N238" t="e">
        <f t="shared" si="7"/>
        <v>#DIV/0!</v>
      </c>
    </row>
    <row r="239" spans="1:14" x14ac:dyDescent="0.2">
      <c r="A239" t="s">
        <v>456</v>
      </c>
      <c r="C239">
        <v>-0.205862455262348</v>
      </c>
      <c r="H239">
        <f t="shared" si="6"/>
        <v>-0.205862455262348</v>
      </c>
      <c r="N239" t="e">
        <f t="shared" si="7"/>
        <v>#DIV/0!</v>
      </c>
    </row>
    <row r="240" spans="1:14" x14ac:dyDescent="0.2">
      <c r="A240" t="s">
        <v>457</v>
      </c>
      <c r="C240">
        <v>-0.20559833331163599</v>
      </c>
      <c r="H240">
        <f t="shared" si="6"/>
        <v>-0.20559833331163599</v>
      </c>
      <c r="N240" t="e">
        <f t="shared" si="7"/>
        <v>#DIV/0!</v>
      </c>
    </row>
    <row r="241" spans="1:14" x14ac:dyDescent="0.2">
      <c r="A241" t="s">
        <v>458</v>
      </c>
      <c r="C241">
        <v>-0.204890329569865</v>
      </c>
      <c r="H241">
        <f t="shared" si="6"/>
        <v>-0.204890329569865</v>
      </c>
      <c r="N241" t="e">
        <f t="shared" si="7"/>
        <v>#DIV/0!</v>
      </c>
    </row>
    <row r="242" spans="1:14" x14ac:dyDescent="0.2">
      <c r="A242" t="s">
        <v>513</v>
      </c>
      <c r="C242">
        <v>-0.20436691703500401</v>
      </c>
      <c r="H242">
        <f t="shared" si="6"/>
        <v>-0.20436691703500401</v>
      </c>
      <c r="N242" t="e">
        <f t="shared" si="7"/>
        <v>#DIV/0!</v>
      </c>
    </row>
    <row r="243" spans="1:14" x14ac:dyDescent="0.2">
      <c r="A243" t="s">
        <v>505</v>
      </c>
      <c r="C243">
        <v>-0.204082945279602</v>
      </c>
      <c r="H243">
        <f t="shared" si="6"/>
        <v>-0.204082945279602</v>
      </c>
      <c r="N243" t="e">
        <f t="shared" si="7"/>
        <v>#DIV/0!</v>
      </c>
    </row>
    <row r="244" spans="1:14" x14ac:dyDescent="0.2">
      <c r="A244" t="s">
        <v>460</v>
      </c>
      <c r="C244">
        <v>-0.20308753492633699</v>
      </c>
      <c r="H244">
        <f t="shared" si="6"/>
        <v>-0.20308753492633699</v>
      </c>
      <c r="N244" t="e">
        <f t="shared" si="7"/>
        <v>#DIV/0!</v>
      </c>
    </row>
    <row r="245" spans="1:14" x14ac:dyDescent="0.2">
      <c r="A245" t="s">
        <v>461</v>
      </c>
      <c r="C245">
        <v>-0.20290948205763301</v>
      </c>
      <c r="H245">
        <f t="shared" si="6"/>
        <v>-0.20290948205763301</v>
      </c>
      <c r="N245" t="e">
        <f t="shared" si="7"/>
        <v>#DIV/0!</v>
      </c>
    </row>
    <row r="246" spans="1:14" x14ac:dyDescent="0.2">
      <c r="A246" t="s">
        <v>462</v>
      </c>
      <c r="G246">
        <v>-0.20271066686921799</v>
      </c>
      <c r="H246">
        <f t="shared" si="6"/>
        <v>-0.20271066686921799</v>
      </c>
      <c r="N246" t="e">
        <f t="shared" si="7"/>
        <v>#DIV/0!</v>
      </c>
    </row>
    <row r="247" spans="1:14" x14ac:dyDescent="0.2">
      <c r="A247" t="s">
        <v>463</v>
      </c>
      <c r="G247">
        <v>-0.20228351142116299</v>
      </c>
      <c r="H247">
        <f t="shared" si="6"/>
        <v>-0.20228351142116299</v>
      </c>
      <c r="N247" t="e">
        <f t="shared" si="7"/>
        <v>#DIV/0!</v>
      </c>
    </row>
    <row r="248" spans="1:14" x14ac:dyDescent="0.2">
      <c r="A248" t="s">
        <v>465</v>
      </c>
      <c r="C248">
        <v>-0.20195498613860999</v>
      </c>
      <c r="H248">
        <f t="shared" si="6"/>
        <v>-0.20195498613860999</v>
      </c>
      <c r="N248" t="e">
        <f t="shared" si="7"/>
        <v>#DIV/0!</v>
      </c>
    </row>
    <row r="249" spans="1:14" x14ac:dyDescent="0.2">
      <c r="A249" t="s">
        <v>466</v>
      </c>
      <c r="C249">
        <v>-0.20192221043908901</v>
      </c>
      <c r="H249">
        <f t="shared" si="6"/>
        <v>-0.20192221043908901</v>
      </c>
      <c r="N249" t="e">
        <f t="shared" si="7"/>
        <v>#DIV/0!</v>
      </c>
    </row>
    <row r="250" spans="1:14" x14ac:dyDescent="0.2">
      <c r="A250" t="s">
        <v>467</v>
      </c>
      <c r="C250">
        <v>-0.20169890685193401</v>
      </c>
      <c r="H250">
        <f t="shared" si="6"/>
        <v>-0.20169890685193401</v>
      </c>
      <c r="N250" t="e">
        <f t="shared" si="7"/>
        <v>#DIV/0!</v>
      </c>
    </row>
    <row r="251" spans="1:14" x14ac:dyDescent="0.2">
      <c r="A251" t="s">
        <v>468</v>
      </c>
      <c r="C251">
        <v>-0.20156090272292199</v>
      </c>
      <c r="H251">
        <f t="shared" si="6"/>
        <v>-0.20156090272292199</v>
      </c>
      <c r="N251" t="e">
        <f t="shared" si="7"/>
        <v>#DIV/0!</v>
      </c>
    </row>
    <row r="252" spans="1:14" x14ac:dyDescent="0.2">
      <c r="A252" t="s">
        <v>469</v>
      </c>
      <c r="C252">
        <v>-0.20141846303305</v>
      </c>
      <c r="H252">
        <f t="shared" si="6"/>
        <v>-0.20141846303305</v>
      </c>
      <c r="N252" t="e">
        <f t="shared" si="7"/>
        <v>#DIV/0!</v>
      </c>
    </row>
    <row r="253" spans="1:14" x14ac:dyDescent="0.2">
      <c r="A253" t="s">
        <v>470</v>
      </c>
      <c r="C253">
        <v>-0.20127247335916301</v>
      </c>
      <c r="H253">
        <f t="shared" si="6"/>
        <v>-0.20127247335916301</v>
      </c>
      <c r="N253" t="e">
        <f t="shared" si="7"/>
        <v>#DIV/0!</v>
      </c>
    </row>
    <row r="254" spans="1:14" x14ac:dyDescent="0.2">
      <c r="A254" t="s">
        <v>471</v>
      </c>
      <c r="C254">
        <v>-0.20078290305754001</v>
      </c>
      <c r="H254">
        <f t="shared" si="6"/>
        <v>-0.20078290305754001</v>
      </c>
      <c r="N254" t="e">
        <f t="shared" si="7"/>
        <v>#DIV/0!</v>
      </c>
    </row>
    <row r="255" spans="1:14" x14ac:dyDescent="0.2">
      <c r="A255" t="s">
        <v>472</v>
      </c>
      <c r="C255">
        <v>-0.20066502214309601</v>
      </c>
      <c r="H255">
        <f t="shared" si="6"/>
        <v>-0.20066502214309601</v>
      </c>
      <c r="N255" t="e">
        <f t="shared" si="7"/>
        <v>#DIV/0!</v>
      </c>
    </row>
    <row r="256" spans="1:14" x14ac:dyDescent="0.2">
      <c r="A256" t="s">
        <v>473</v>
      </c>
      <c r="C256">
        <v>-0.20022594016422399</v>
      </c>
      <c r="H256">
        <f t="shared" si="6"/>
        <v>-0.20022594016422399</v>
      </c>
      <c r="N256" t="e">
        <f t="shared" si="7"/>
        <v>#DIV/0!</v>
      </c>
    </row>
    <row r="257" spans="1:14" x14ac:dyDescent="0.2">
      <c r="A257" t="s">
        <v>474</v>
      </c>
      <c r="C257">
        <v>-0.20014757950979101</v>
      </c>
      <c r="H257">
        <f t="shared" si="6"/>
        <v>-0.20014757950979101</v>
      </c>
      <c r="N257" t="e">
        <f t="shared" si="7"/>
        <v>#DIV/0!</v>
      </c>
    </row>
    <row r="258" spans="1:14" x14ac:dyDescent="0.2">
      <c r="A258" t="s">
        <v>475</v>
      </c>
      <c r="C258">
        <v>-0.20011050831036001</v>
      </c>
      <c r="H258">
        <f t="shared" si="6"/>
        <v>-0.20011050831036001</v>
      </c>
      <c r="N258" t="e">
        <f t="shared" si="7"/>
        <v>#DIV/0!</v>
      </c>
    </row>
    <row r="259" spans="1:14" x14ac:dyDescent="0.2">
      <c r="A259" t="s">
        <v>515</v>
      </c>
      <c r="C259">
        <v>-0.22142227047469601</v>
      </c>
      <c r="G259">
        <v>0.203680202096575</v>
      </c>
      <c r="H259">
        <f t="shared" si="6"/>
        <v>-8.8710341890605032E-3</v>
      </c>
      <c r="N259" t="e">
        <f t="shared" si="7"/>
        <v>#DIV/0!</v>
      </c>
    </row>
    <row r="260" spans="1:14" x14ac:dyDescent="0.2">
      <c r="A260" t="s">
        <v>518</v>
      </c>
      <c r="C260">
        <v>-0.44141617802338701</v>
      </c>
      <c r="D260">
        <v>0.54926880186819604</v>
      </c>
      <c r="H260">
        <f t="shared" ref="H260:H294" si="8">AVERAGE(B260:G260)</f>
        <v>5.3926311922404518E-2</v>
      </c>
      <c r="N260" t="e">
        <f t="shared" ref="N260:N294" si="9">AVERAGE(J260:M260)</f>
        <v>#DIV/0!</v>
      </c>
    </row>
    <row r="261" spans="1:14" x14ac:dyDescent="0.2">
      <c r="A261" t="s">
        <v>516</v>
      </c>
      <c r="D261">
        <v>0.58786897054105602</v>
      </c>
      <c r="G261">
        <v>-0.38854194262918401</v>
      </c>
      <c r="H261">
        <f t="shared" si="8"/>
        <v>9.9663513955936006E-2</v>
      </c>
      <c r="N261" t="e">
        <f t="shared" si="9"/>
        <v>#DIV/0!</v>
      </c>
    </row>
    <row r="262" spans="1:14" x14ac:dyDescent="0.2">
      <c r="A262" t="s">
        <v>522</v>
      </c>
      <c r="C262">
        <v>-0.25229972182789501</v>
      </c>
      <c r="D262">
        <v>0.52104944617491999</v>
      </c>
      <c r="H262">
        <f t="shared" si="8"/>
        <v>0.13437486217351249</v>
      </c>
      <c r="N262" t="e">
        <f t="shared" si="9"/>
        <v>#DIV/0!</v>
      </c>
    </row>
    <row r="263" spans="1:14" x14ac:dyDescent="0.2">
      <c r="A263" t="s">
        <v>571</v>
      </c>
      <c r="C263">
        <v>-0.30844073881559397</v>
      </c>
      <c r="D263">
        <v>0.479816191804944</v>
      </c>
      <c r="G263">
        <v>0.27570992101106101</v>
      </c>
      <c r="H263">
        <f t="shared" si="8"/>
        <v>0.149028458000137</v>
      </c>
      <c r="N263" t="e">
        <f t="shared" si="9"/>
        <v>#DIV/0!</v>
      </c>
    </row>
    <row r="264" spans="1:14" x14ac:dyDescent="0.2">
      <c r="A264" t="s">
        <v>524</v>
      </c>
      <c r="G264">
        <v>0.20058289266760501</v>
      </c>
      <c r="H264">
        <f t="shared" si="8"/>
        <v>0.20058289266760501</v>
      </c>
      <c r="N264" t="e">
        <f t="shared" si="9"/>
        <v>#DIV/0!</v>
      </c>
    </row>
    <row r="265" spans="1:14" x14ac:dyDescent="0.2">
      <c r="A265" t="s">
        <v>589</v>
      </c>
      <c r="B265">
        <v>0.29672166757961799</v>
      </c>
      <c r="C265">
        <v>-0.21736692940413099</v>
      </c>
      <c r="E265">
        <v>0.30014835805252199</v>
      </c>
      <c r="G265">
        <v>0.42792938233227801</v>
      </c>
      <c r="H265">
        <f t="shared" si="8"/>
        <v>0.20185811964007175</v>
      </c>
      <c r="N265" t="e">
        <f t="shared" si="9"/>
        <v>#DIV/0!</v>
      </c>
    </row>
    <row r="266" spans="1:14" x14ac:dyDescent="0.2">
      <c r="A266" t="s">
        <v>526</v>
      </c>
      <c r="G266">
        <v>0.204804267414751</v>
      </c>
      <c r="H266">
        <f t="shared" si="8"/>
        <v>0.204804267414751</v>
      </c>
      <c r="N266" t="e">
        <f t="shared" si="9"/>
        <v>#DIV/0!</v>
      </c>
    </row>
    <row r="267" spans="1:14" x14ac:dyDescent="0.2">
      <c r="A267" t="s">
        <v>527</v>
      </c>
      <c r="G267">
        <v>0.20884245845707999</v>
      </c>
      <c r="H267">
        <f t="shared" si="8"/>
        <v>0.20884245845707999</v>
      </c>
      <c r="N267" t="e">
        <f t="shared" si="9"/>
        <v>#DIV/0!</v>
      </c>
    </row>
    <row r="268" spans="1:14" x14ac:dyDescent="0.2">
      <c r="A268" t="s">
        <v>688</v>
      </c>
      <c r="G268">
        <v>0.210829286631188</v>
      </c>
      <c r="H268">
        <f t="shared" si="8"/>
        <v>0.210829286631188</v>
      </c>
      <c r="N268" t="e">
        <f t="shared" si="9"/>
        <v>#DIV/0!</v>
      </c>
    </row>
    <row r="269" spans="1:14" x14ac:dyDescent="0.2">
      <c r="A269" t="s">
        <v>841</v>
      </c>
      <c r="G269">
        <v>0.221240168859515</v>
      </c>
      <c r="H269">
        <f t="shared" si="8"/>
        <v>0.221240168859515</v>
      </c>
      <c r="N269" t="e">
        <f t="shared" si="9"/>
        <v>#DIV/0!</v>
      </c>
    </row>
    <row r="270" spans="1:14" x14ac:dyDescent="0.2">
      <c r="A270" t="s">
        <v>738</v>
      </c>
      <c r="G270">
        <v>0.224308741043972</v>
      </c>
      <c r="H270">
        <f t="shared" si="8"/>
        <v>0.224308741043972</v>
      </c>
      <c r="N270" t="e">
        <f t="shared" si="9"/>
        <v>#DIV/0!</v>
      </c>
    </row>
    <row r="271" spans="1:14" x14ac:dyDescent="0.2">
      <c r="A271" t="s">
        <v>790</v>
      </c>
      <c r="G271">
        <v>0.242536769430759</v>
      </c>
      <c r="H271">
        <f t="shared" si="8"/>
        <v>0.242536769430759</v>
      </c>
      <c r="N271" t="e">
        <f t="shared" si="9"/>
        <v>#DIV/0!</v>
      </c>
    </row>
    <row r="272" spans="1:14" x14ac:dyDescent="0.2">
      <c r="A272" t="s">
        <v>573</v>
      </c>
      <c r="G272">
        <v>0.245687724911963</v>
      </c>
      <c r="H272">
        <f t="shared" si="8"/>
        <v>0.245687724911963</v>
      </c>
      <c r="N272" t="e">
        <f t="shared" si="9"/>
        <v>#DIV/0!</v>
      </c>
    </row>
    <row r="273" spans="1:14" x14ac:dyDescent="0.2">
      <c r="A273" t="s">
        <v>631</v>
      </c>
      <c r="E273">
        <v>0.255318297401393</v>
      </c>
      <c r="H273">
        <f t="shared" si="8"/>
        <v>0.255318297401393</v>
      </c>
      <c r="N273" t="e">
        <f t="shared" si="9"/>
        <v>#DIV/0!</v>
      </c>
    </row>
    <row r="274" spans="1:14" x14ac:dyDescent="0.2">
      <c r="A274" t="s">
        <v>833</v>
      </c>
      <c r="G274">
        <v>0.25616372179628699</v>
      </c>
      <c r="H274">
        <f t="shared" si="8"/>
        <v>0.25616372179628699</v>
      </c>
      <c r="N274" t="e">
        <f t="shared" si="9"/>
        <v>#DIV/0!</v>
      </c>
    </row>
    <row r="275" spans="1:14" x14ac:dyDescent="0.2">
      <c r="A275" t="s">
        <v>745</v>
      </c>
      <c r="G275">
        <v>0.25784716011153702</v>
      </c>
      <c r="H275">
        <f t="shared" si="8"/>
        <v>0.25784716011153702</v>
      </c>
      <c r="N275" t="e">
        <f t="shared" si="9"/>
        <v>#DIV/0!</v>
      </c>
    </row>
    <row r="276" spans="1:14" x14ac:dyDescent="0.2">
      <c r="A276" t="s">
        <v>786</v>
      </c>
      <c r="B276">
        <v>0.36439337687029499</v>
      </c>
      <c r="C276">
        <v>-0.35107145271942902</v>
      </c>
      <c r="E276">
        <v>0.45752374300751603</v>
      </c>
      <c r="G276">
        <v>0.57000695897550002</v>
      </c>
      <c r="H276">
        <f t="shared" si="8"/>
        <v>0.26021315653347049</v>
      </c>
      <c r="N276" t="e">
        <f t="shared" si="9"/>
        <v>#DIV/0!</v>
      </c>
    </row>
    <row r="277" spans="1:14" x14ac:dyDescent="0.2">
      <c r="A277" t="s">
        <v>764</v>
      </c>
      <c r="G277">
        <v>0.267285348208323</v>
      </c>
      <c r="H277">
        <f t="shared" si="8"/>
        <v>0.267285348208323</v>
      </c>
      <c r="N277" t="e">
        <f t="shared" si="9"/>
        <v>#DIV/0!</v>
      </c>
    </row>
    <row r="278" spans="1:14" x14ac:dyDescent="0.2">
      <c r="A278" t="s">
        <v>504</v>
      </c>
      <c r="G278">
        <v>0.28146650921327399</v>
      </c>
      <c r="H278">
        <f t="shared" si="8"/>
        <v>0.28146650921327399</v>
      </c>
      <c r="J278">
        <v>-0.200993084785793</v>
      </c>
      <c r="N278">
        <f t="shared" si="9"/>
        <v>-0.200993084785793</v>
      </c>
    </row>
    <row r="279" spans="1:14" x14ac:dyDescent="0.2">
      <c r="A279" t="s">
        <v>802</v>
      </c>
      <c r="G279">
        <v>0.30666375251094802</v>
      </c>
      <c r="H279">
        <f t="shared" si="8"/>
        <v>0.30666375251094802</v>
      </c>
      <c r="N279" t="e">
        <f t="shared" si="9"/>
        <v>#DIV/0!</v>
      </c>
    </row>
    <row r="280" spans="1:14" x14ac:dyDescent="0.2">
      <c r="A280" t="s">
        <v>724</v>
      </c>
      <c r="G280">
        <v>0.31375825452184802</v>
      </c>
      <c r="H280">
        <f t="shared" si="8"/>
        <v>0.31375825452184802</v>
      </c>
      <c r="N280" t="e">
        <f t="shared" si="9"/>
        <v>#DIV/0!</v>
      </c>
    </row>
    <row r="281" spans="1:14" x14ac:dyDescent="0.2">
      <c r="A281" t="s">
        <v>848</v>
      </c>
      <c r="G281">
        <v>0.31573667104882602</v>
      </c>
      <c r="H281">
        <f t="shared" si="8"/>
        <v>0.31573667104882602</v>
      </c>
      <c r="N281" t="e">
        <f t="shared" si="9"/>
        <v>#DIV/0!</v>
      </c>
    </row>
    <row r="282" spans="1:14" x14ac:dyDescent="0.2">
      <c r="A282" t="s">
        <v>773</v>
      </c>
      <c r="G282">
        <v>0.315874693773254</v>
      </c>
      <c r="H282">
        <f t="shared" si="8"/>
        <v>0.315874693773254</v>
      </c>
      <c r="N282" t="e">
        <f t="shared" si="9"/>
        <v>#DIV/0!</v>
      </c>
    </row>
    <row r="283" spans="1:14" x14ac:dyDescent="0.2">
      <c r="A283" t="s">
        <v>482</v>
      </c>
      <c r="C283">
        <v>0.35738396310829701</v>
      </c>
      <c r="H283">
        <f t="shared" si="8"/>
        <v>0.35738396310829701</v>
      </c>
      <c r="N283" t="e">
        <f t="shared" si="9"/>
        <v>#DIV/0!</v>
      </c>
    </row>
    <row r="284" spans="1:14" x14ac:dyDescent="0.2">
      <c r="A284" t="s">
        <v>838</v>
      </c>
      <c r="G284">
        <v>0.36026438810370198</v>
      </c>
      <c r="H284">
        <f t="shared" si="8"/>
        <v>0.36026438810370198</v>
      </c>
      <c r="N284" t="e">
        <f t="shared" si="9"/>
        <v>#DIV/0!</v>
      </c>
    </row>
    <row r="285" spans="1:14" x14ac:dyDescent="0.2">
      <c r="A285" t="s">
        <v>849</v>
      </c>
      <c r="D285">
        <v>0.36863766697450001</v>
      </c>
      <c r="H285">
        <f t="shared" si="8"/>
        <v>0.36863766697450001</v>
      </c>
      <c r="N285" t="e">
        <f t="shared" si="9"/>
        <v>#DIV/0!</v>
      </c>
    </row>
    <row r="286" spans="1:14" x14ac:dyDescent="0.2">
      <c r="A286" t="s">
        <v>877</v>
      </c>
      <c r="F286">
        <v>0.39616681441326801</v>
      </c>
      <c r="H286">
        <f t="shared" si="8"/>
        <v>0.39616681441326801</v>
      </c>
      <c r="N286" t="e">
        <f t="shared" si="9"/>
        <v>#DIV/0!</v>
      </c>
    </row>
    <row r="287" spans="1:14" x14ac:dyDescent="0.2">
      <c r="A287" t="s">
        <v>883</v>
      </c>
      <c r="D287">
        <v>0.405215154934502</v>
      </c>
      <c r="H287">
        <f t="shared" si="8"/>
        <v>0.405215154934502</v>
      </c>
      <c r="N287" t="e">
        <f t="shared" si="9"/>
        <v>#DIV/0!</v>
      </c>
    </row>
    <row r="288" spans="1:14" x14ac:dyDescent="0.2">
      <c r="A288" t="s">
        <v>885</v>
      </c>
      <c r="D288">
        <v>0.40812852154701601</v>
      </c>
      <c r="H288">
        <f t="shared" si="8"/>
        <v>0.40812852154701601</v>
      </c>
      <c r="N288" t="e">
        <f t="shared" si="9"/>
        <v>#DIV/0!</v>
      </c>
    </row>
    <row r="289" spans="1:14" x14ac:dyDescent="0.2">
      <c r="A289" t="s">
        <v>846</v>
      </c>
      <c r="D289">
        <v>0.41080435800922099</v>
      </c>
      <c r="H289">
        <f t="shared" si="8"/>
        <v>0.41080435800922099</v>
      </c>
      <c r="N289" t="e">
        <f t="shared" si="9"/>
        <v>#DIV/0!</v>
      </c>
    </row>
    <row r="290" spans="1:14" x14ac:dyDescent="0.2">
      <c r="A290" t="s">
        <v>812</v>
      </c>
      <c r="D290">
        <v>0.41767664116360098</v>
      </c>
      <c r="H290">
        <f t="shared" si="8"/>
        <v>0.41767664116360098</v>
      </c>
      <c r="N290" t="e">
        <f t="shared" si="9"/>
        <v>#DIV/0!</v>
      </c>
    </row>
    <row r="291" spans="1:14" x14ac:dyDescent="0.2">
      <c r="A291" t="s">
        <v>904</v>
      </c>
      <c r="D291">
        <v>0.43057538702815101</v>
      </c>
      <c r="H291">
        <f t="shared" si="8"/>
        <v>0.43057538702815101</v>
      </c>
      <c r="N291" t="e">
        <f t="shared" si="9"/>
        <v>#DIV/0!</v>
      </c>
    </row>
    <row r="292" spans="1:14" x14ac:dyDescent="0.2">
      <c r="A292" t="s">
        <v>914</v>
      </c>
      <c r="D292">
        <v>0.44626180264918602</v>
      </c>
      <c r="H292">
        <f t="shared" si="8"/>
        <v>0.44626180264918602</v>
      </c>
      <c r="N292" t="e">
        <f t="shared" si="9"/>
        <v>#DIV/0!</v>
      </c>
    </row>
    <row r="293" spans="1:14" x14ac:dyDescent="0.2">
      <c r="A293" t="s">
        <v>943</v>
      </c>
      <c r="G293">
        <v>0.45003262428735602</v>
      </c>
      <c r="H293">
        <f t="shared" si="8"/>
        <v>0.45003262428735602</v>
      </c>
      <c r="N293" t="e">
        <f t="shared" si="9"/>
        <v>#DIV/0!</v>
      </c>
    </row>
    <row r="294" spans="1:14" x14ac:dyDescent="0.2">
      <c r="A294" t="s">
        <v>950</v>
      </c>
      <c r="G294">
        <v>0.548750245984998</v>
      </c>
      <c r="H294">
        <f t="shared" si="8"/>
        <v>0.548750245984998</v>
      </c>
      <c r="N294" t="e">
        <f t="shared" si="9"/>
        <v>#DIV/0!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BE713-8EF2-6B43-AB92-653AC59FCBA3}">
  <dimension ref="A1:D11"/>
  <sheetViews>
    <sheetView workbookViewId="0">
      <selection activeCell="H13" sqref="H13"/>
    </sheetView>
  </sheetViews>
  <sheetFormatPr baseColWidth="10" defaultRowHeight="16" x14ac:dyDescent="0.2"/>
  <cols>
    <col min="1" max="1" width="18.83203125" customWidth="1"/>
  </cols>
  <sheetData>
    <row r="1" spans="1:4" x14ac:dyDescent="0.2">
      <c r="A1" t="s">
        <v>978</v>
      </c>
    </row>
    <row r="3" spans="1:4" x14ac:dyDescent="0.2">
      <c r="A3" s="9" t="s">
        <v>958</v>
      </c>
      <c r="B3" s="9" t="s">
        <v>959</v>
      </c>
      <c r="D3" s="9" t="s">
        <v>960</v>
      </c>
    </row>
    <row r="4" spans="1:4" x14ac:dyDescent="0.2">
      <c r="A4" t="s">
        <v>961</v>
      </c>
      <c r="B4" t="s">
        <v>778</v>
      </c>
      <c r="D4" t="s">
        <v>962</v>
      </c>
    </row>
    <row r="5" spans="1:4" x14ac:dyDescent="0.2">
      <c r="A5" t="s">
        <v>963</v>
      </c>
      <c r="B5" t="s">
        <v>964</v>
      </c>
      <c r="D5" t="s">
        <v>965</v>
      </c>
    </row>
    <row r="6" spans="1:4" x14ac:dyDescent="0.2">
      <c r="A6" t="s">
        <v>966</v>
      </c>
      <c r="B6" t="s">
        <v>967</v>
      </c>
      <c r="D6" t="s">
        <v>968</v>
      </c>
    </row>
    <row r="7" spans="1:4" x14ac:dyDescent="0.2">
      <c r="A7" t="s">
        <v>964</v>
      </c>
      <c r="B7" t="s">
        <v>969</v>
      </c>
      <c r="D7" t="s">
        <v>970</v>
      </c>
    </row>
    <row r="8" spans="1:4" x14ac:dyDescent="0.2">
      <c r="A8" t="s">
        <v>971</v>
      </c>
      <c r="D8" t="s">
        <v>972</v>
      </c>
    </row>
    <row r="9" spans="1:4" x14ac:dyDescent="0.2">
      <c r="A9" t="s">
        <v>973</v>
      </c>
      <c r="D9" t="s">
        <v>974</v>
      </c>
    </row>
    <row r="10" spans="1:4" x14ac:dyDescent="0.2">
      <c r="A10" t="s">
        <v>975</v>
      </c>
      <c r="D10" t="s">
        <v>504</v>
      </c>
    </row>
    <row r="11" spans="1:4" x14ac:dyDescent="0.2">
      <c r="A11" t="s">
        <v>976</v>
      </c>
      <c r="D11" t="s">
        <v>9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 Table 1</vt:lpstr>
      <vt:lpstr>Supp Table 2</vt:lpstr>
      <vt:lpstr>Supp Table 3</vt:lpstr>
      <vt:lpstr>Supp Table 4</vt:lpstr>
      <vt:lpstr>Supp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lley, Inna</dc:creator>
  <cp:lastModifiedBy>Smalley, Inna</cp:lastModifiedBy>
  <dcterms:created xsi:type="dcterms:W3CDTF">2023-12-15T21:14:39Z</dcterms:created>
  <dcterms:modified xsi:type="dcterms:W3CDTF">2023-12-18T15:24:10Z</dcterms:modified>
</cp:coreProperties>
</file>